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C:\Users\cjy18\Documents\Cellpressrevise\"/>
    </mc:Choice>
  </mc:AlternateContent>
  <xr:revisionPtr revIDLastSave="0" documentId="13_ncr:1_{FF36F9C9-7F29-4B90-8177-1FA5C9865203}" xr6:coauthVersionLast="47" xr6:coauthVersionMax="47" xr10:uidLastSave="{00000000-0000-0000-0000-000000000000}"/>
  <bookViews>
    <workbookView xWindow="-120" yWindow="-120" windowWidth="29040" windowHeight="15840" xr2:uid="{4AFDF863-41A7-42FA-9BBC-86D80ECA88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1" l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2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</calcChain>
</file>

<file path=xl/sharedStrings.xml><?xml version="1.0" encoding="utf-8"?>
<sst xmlns="http://schemas.openxmlformats.org/spreadsheetml/2006/main" count="1758" uniqueCount="322">
  <si>
    <t>GO-id</t>
  </si>
  <si>
    <t>GO-term</t>
  </si>
  <si>
    <t>GO:0009987</t>
  </si>
  <si>
    <t>cellular process</t>
  </si>
  <si>
    <t>GO:0008152</t>
  </si>
  <si>
    <t>metabolic process</t>
  </si>
  <si>
    <t>GO:0023052</t>
  </si>
  <si>
    <t>signaling</t>
  </si>
  <si>
    <t>GO:0032502</t>
  </si>
  <si>
    <t>developmental process</t>
  </si>
  <si>
    <t>GO:0051179</t>
  </si>
  <si>
    <t>localization</t>
  </si>
  <si>
    <t>GO:0065007</t>
  </si>
  <si>
    <t>biological regulation</t>
  </si>
  <si>
    <t>GO:0002376</t>
  </si>
  <si>
    <t>immune system process</t>
  </si>
  <si>
    <t>GO:0050789</t>
  </si>
  <si>
    <t>regulation of biological process</t>
  </si>
  <si>
    <t>GO:0050896</t>
  </si>
  <si>
    <t>response to stimulus</t>
  </si>
  <si>
    <t>GO:0022610</t>
  </si>
  <si>
    <t>biological adhesion</t>
  </si>
  <si>
    <t>GO:0032501</t>
  </si>
  <si>
    <t>multicellular organismal process</t>
  </si>
  <si>
    <t>GO:0040011</t>
  </si>
  <si>
    <t>locomotion</t>
  </si>
  <si>
    <t>GO:0022414</t>
  </si>
  <si>
    <t>reproductive process</t>
  </si>
  <si>
    <t>GO:0000003</t>
  </si>
  <si>
    <t>reproduction</t>
  </si>
  <si>
    <t>GO:0044419</t>
  </si>
  <si>
    <t>biological process involved in interspecies interaction between organisms</t>
  </si>
  <si>
    <t>GO:0048519</t>
  </si>
  <si>
    <t>negative regulation of biological process</t>
  </si>
  <si>
    <t>3FWC</t>
  </si>
  <si>
    <t>1JB0</t>
  </si>
  <si>
    <t>3L4F</t>
  </si>
  <si>
    <t>3HUG</t>
  </si>
  <si>
    <t>2C2V</t>
  </si>
  <si>
    <t>3CJH</t>
  </si>
  <si>
    <t>2GIA</t>
  </si>
  <si>
    <t>1QUN</t>
  </si>
  <si>
    <t>2JDQ</t>
  </si>
  <si>
    <t>2QE7</t>
  </si>
  <si>
    <t>3BUA</t>
  </si>
  <si>
    <t>3FDS</t>
  </si>
  <si>
    <t>1JMU</t>
  </si>
  <si>
    <t>2FNJ</t>
  </si>
  <si>
    <t>1G3N</t>
  </si>
  <si>
    <t>1K8K</t>
  </si>
  <si>
    <t>3ZRY</t>
  </si>
  <si>
    <t>1G2C</t>
  </si>
  <si>
    <t>2GL7</t>
  </si>
  <si>
    <t>2ZU0</t>
  </si>
  <si>
    <t>2PK9</t>
  </si>
  <si>
    <t>3O8X</t>
  </si>
  <si>
    <t>2F9I</t>
  </si>
  <si>
    <t>2PM7</t>
  </si>
  <si>
    <t>4G4S</t>
  </si>
  <si>
    <t>3RKO</t>
  </si>
  <si>
    <t>3EUH</t>
  </si>
  <si>
    <t>3N96</t>
  </si>
  <si>
    <t>2ARO</t>
  </si>
  <si>
    <t>2QEJ</t>
  </si>
  <si>
    <t>2ZT9</t>
  </si>
  <si>
    <t>3H32</t>
  </si>
  <si>
    <t>3OTP</t>
  </si>
  <si>
    <t>2ZY0</t>
  </si>
  <si>
    <t>3G5O</t>
  </si>
  <si>
    <t>1GCQ</t>
  </si>
  <si>
    <t>1S3S</t>
  </si>
  <si>
    <t>3D24</t>
  </si>
  <si>
    <t>1XIW</t>
  </si>
  <si>
    <t>3G7Z</t>
  </si>
  <si>
    <t>2X0L</t>
  </si>
  <si>
    <t>2GOO</t>
  </si>
  <si>
    <t>3D2U</t>
  </si>
  <si>
    <t>2ICW</t>
  </si>
  <si>
    <t>3AAD</t>
  </si>
  <si>
    <t>3A5Z</t>
  </si>
  <si>
    <t>1U0N</t>
  </si>
  <si>
    <t>3O8O</t>
  </si>
  <si>
    <t>3FAL</t>
  </si>
  <si>
    <t>3TJZ</t>
  </si>
  <si>
    <t>2WIU</t>
  </si>
  <si>
    <t>2RGN</t>
  </si>
  <si>
    <t>3FM7</t>
  </si>
  <si>
    <t>2QXM</t>
  </si>
  <si>
    <t>3P8C</t>
  </si>
  <si>
    <t>3BLX</t>
  </si>
  <si>
    <t>3N9U</t>
  </si>
  <si>
    <t>1KIL</t>
  </si>
  <si>
    <t>1YNT</t>
  </si>
  <si>
    <t>1CIC</t>
  </si>
  <si>
    <t>3BQU</t>
  </si>
  <si>
    <t>3E7C</t>
  </si>
  <si>
    <t>2PUK</t>
  </si>
  <si>
    <t>3Q8X</t>
  </si>
  <si>
    <t>1Y3A</t>
  </si>
  <si>
    <t>3TKN</t>
  </si>
  <si>
    <t>2QR9</t>
  </si>
  <si>
    <t>1CD9</t>
  </si>
  <si>
    <t>3CL3</t>
  </si>
  <si>
    <t>3H52</t>
  </si>
  <si>
    <t>2Q6J</t>
  </si>
  <si>
    <t>2H4M</t>
  </si>
  <si>
    <t>3HPG</t>
  </si>
  <si>
    <t>4DCK</t>
  </si>
  <si>
    <t>3F8U</t>
  </si>
  <si>
    <t>3QS7</t>
  </si>
  <si>
    <t>1H8A</t>
  </si>
  <si>
    <t>3N95</t>
  </si>
  <si>
    <t>4EP2</t>
  </si>
  <si>
    <t>3GS2</t>
  </si>
  <si>
    <t>3Q2S</t>
  </si>
  <si>
    <t>1OM9</t>
  </si>
  <si>
    <t>3LU9</t>
  </si>
  <si>
    <t>2ZVK</t>
  </si>
  <si>
    <t>3QNJ</t>
  </si>
  <si>
    <t>3F3F</t>
  </si>
  <si>
    <t>1A2K</t>
  </si>
  <si>
    <t>1X11</t>
  </si>
  <si>
    <t>2ATQ</t>
  </si>
  <si>
    <t>2NPA</t>
  </si>
  <si>
    <t>2XKO</t>
  </si>
  <si>
    <t>3C01</t>
  </si>
  <si>
    <t>2P15</t>
  </si>
  <si>
    <t>2R28</t>
  </si>
  <si>
    <t>3GM1</t>
  </si>
  <si>
    <t>3H6I</t>
  </si>
  <si>
    <t>2QY0</t>
  </si>
  <si>
    <t>1HC9</t>
  </si>
  <si>
    <t>3T0Y</t>
  </si>
  <si>
    <t>1LGB</t>
  </si>
  <si>
    <t>1JDP</t>
  </si>
  <si>
    <t>3IK5</t>
  </si>
  <si>
    <t>1UIW</t>
  </si>
  <si>
    <t>1ONQ</t>
  </si>
  <si>
    <t>1Q95</t>
  </si>
  <si>
    <t>2FAP</t>
  </si>
  <si>
    <t>1OC0</t>
  </si>
  <si>
    <t>1BH8</t>
  </si>
  <si>
    <t>1KCG</t>
  </si>
  <si>
    <t>1VYW</t>
  </si>
  <si>
    <t>1OW0</t>
  </si>
  <si>
    <t>1I2M</t>
  </si>
  <si>
    <t>1F3V</t>
  </si>
  <si>
    <t>1YCS</t>
  </si>
  <si>
    <t>1SHW</t>
  </si>
  <si>
    <t>1BR4</t>
  </si>
  <si>
    <t>1IAR</t>
  </si>
  <si>
    <t>1BI8</t>
  </si>
  <si>
    <t>1BI7</t>
  </si>
  <si>
    <t>1KSG</t>
  </si>
  <si>
    <t>1FL7</t>
  </si>
  <si>
    <t>1UJW</t>
  </si>
  <si>
    <t>1MK2</t>
  </si>
  <si>
    <t>1U5I</t>
  </si>
  <si>
    <t>1T3E</t>
  </si>
  <si>
    <t>1WMH</t>
  </si>
  <si>
    <t>1JV2</t>
  </si>
  <si>
    <t>1QAV</t>
  </si>
  <si>
    <t>1I4E</t>
  </si>
  <si>
    <t>1K8I</t>
  </si>
  <si>
    <t>1L0A</t>
  </si>
  <si>
    <t>1K8R</t>
  </si>
  <si>
    <t>1TH8</t>
  </si>
  <si>
    <t>1U8C</t>
  </si>
  <si>
    <t>1I4O</t>
  </si>
  <si>
    <t>1GL4</t>
  </si>
  <si>
    <t>1V18</t>
  </si>
  <si>
    <t>1SA5</t>
  </si>
  <si>
    <t>1AXI</t>
  </si>
  <si>
    <t>1W7J</t>
  </si>
  <si>
    <t>1SHY</t>
  </si>
  <si>
    <t>1T63</t>
  </si>
  <si>
    <t>1OW3</t>
  </si>
  <si>
    <t>1UJZ</t>
  </si>
  <si>
    <t>1SG1</t>
  </si>
  <si>
    <t>1UNH</t>
  </si>
  <si>
    <t>1HE8</t>
  </si>
  <si>
    <t>1TDQ</t>
  </si>
  <si>
    <t>1UQS</t>
  </si>
  <si>
    <t>1QOQ</t>
  </si>
  <si>
    <t>1I4L</t>
  </si>
  <si>
    <t>1KTZ</t>
  </si>
  <si>
    <t>1US7</t>
  </si>
  <si>
    <t>1MBV</t>
  </si>
  <si>
    <t>1C1Y</t>
  </si>
  <si>
    <t>1BH9</t>
  </si>
  <si>
    <t>1I1R</t>
  </si>
  <si>
    <t>1BR1</t>
  </si>
  <si>
    <t>1DJS</t>
  </si>
  <si>
    <t>1JK0</t>
  </si>
  <si>
    <t>1FOE</t>
  </si>
  <si>
    <t>1TFK</t>
  </si>
  <si>
    <t>1XB2</t>
  </si>
  <si>
    <t>1B6C</t>
  </si>
  <si>
    <t>1XFV</t>
  </si>
  <si>
    <t>1T65</t>
  </si>
  <si>
    <t>1SKO</t>
  </si>
  <si>
    <t>1ORY</t>
  </si>
  <si>
    <t>1PQ1</t>
  </si>
  <si>
    <t>1S6C</t>
  </si>
  <si>
    <t>1KZZ</t>
  </si>
  <si>
    <t>1V74</t>
  </si>
  <si>
    <t>1BZ1</t>
  </si>
  <si>
    <t>1S26</t>
  </si>
  <si>
    <t>1BLX</t>
  </si>
  <si>
    <t>1FYH</t>
  </si>
  <si>
    <t>1KLF</t>
  </si>
  <si>
    <t>1GZP</t>
  </si>
  <si>
    <t>1TGZ</t>
  </si>
  <si>
    <t>1O5M</t>
  </si>
  <si>
    <t>1I4T</t>
  </si>
  <si>
    <t>1E50</t>
  </si>
  <si>
    <t>1PVH</t>
  </si>
  <si>
    <t>1TYE</t>
  </si>
  <si>
    <t>1JDH</t>
  </si>
  <si>
    <t>1BND</t>
  </si>
  <si>
    <t>1F3U</t>
  </si>
  <si>
    <t>1SC5</t>
  </si>
  <si>
    <t>1O1I</t>
  </si>
  <si>
    <t>1I4D</t>
  </si>
  <si>
    <t>1I7X</t>
  </si>
  <si>
    <t>1KSJ</t>
  </si>
  <si>
    <t>1SBB</t>
  </si>
  <si>
    <t>1P27</t>
  </si>
  <si>
    <t>1THN</t>
  </si>
  <si>
    <t>1TAF</t>
  </si>
  <si>
    <t>6HBW</t>
  </si>
  <si>
    <t>1GZQ</t>
  </si>
  <si>
    <t>1O1K</t>
  </si>
  <si>
    <t>1HWG</t>
  </si>
  <si>
    <t>1KSH</t>
  </si>
  <si>
    <t>1GAQ</t>
  </si>
  <si>
    <t>1X86</t>
  </si>
  <si>
    <t>1T5Z</t>
  </si>
  <si>
    <t>1ZBD</t>
  </si>
  <si>
    <t>1I3R</t>
  </si>
  <si>
    <t>1LFD</t>
  </si>
  <si>
    <t>1REW</t>
  </si>
  <si>
    <t>1ITB</t>
  </si>
  <si>
    <t>1R3H</t>
  </si>
  <si>
    <t>1I1Q</t>
  </si>
  <si>
    <t>1TFO</t>
  </si>
  <si>
    <t>1I8L</t>
  </si>
  <si>
    <t>1JAT</t>
  </si>
  <si>
    <t>1A2X</t>
  </si>
  <si>
    <t>1O1J</t>
  </si>
  <si>
    <t>1Z2C</t>
  </si>
  <si>
    <t>1S6V</t>
  </si>
  <si>
    <t>1GUA</t>
  </si>
  <si>
    <t>1XU1</t>
  </si>
  <si>
    <t>1CXZ</t>
  </si>
  <si>
    <t>1QX7</t>
  </si>
  <si>
    <t>6REQ</t>
  </si>
  <si>
    <t>1PK0</t>
  </si>
  <si>
    <t>1L0O</t>
  </si>
  <si>
    <t>5REQ</t>
  </si>
  <si>
    <t>1HE1</t>
  </si>
  <si>
    <t>7REQ</t>
  </si>
  <si>
    <t>1K7F</t>
  </si>
  <si>
    <t>1W7I</t>
  </si>
  <si>
    <t>1SQ0</t>
  </si>
  <si>
    <t>1XU2</t>
  </si>
  <si>
    <t>1QI8</t>
  </si>
  <si>
    <t>1OZB</t>
  </si>
  <si>
    <t>1I85</t>
  </si>
  <si>
    <t>1LD8</t>
  </si>
  <si>
    <t>1Y01</t>
  </si>
  <si>
    <t>1M10</t>
  </si>
  <si>
    <t>1VG0</t>
  </si>
  <si>
    <t>1WDK</t>
  </si>
  <si>
    <t>1DOW</t>
  </si>
  <si>
    <t>1BZZ</t>
  </si>
  <si>
    <t>1SA4</t>
  </si>
  <si>
    <t>1HX1</t>
  </si>
  <si>
    <t>1OPH</t>
  </si>
  <si>
    <t>1EFP</t>
  </si>
  <si>
    <t>1UN0</t>
  </si>
  <si>
    <t>1KIU</t>
  </si>
  <si>
    <t>1KZY</t>
  </si>
  <si>
    <t>1JKG</t>
  </si>
  <si>
    <t>1MZC</t>
  </si>
  <si>
    <t>1XT9</t>
  </si>
  <si>
    <t>1P5V</t>
  </si>
  <si>
    <t>1SKU</t>
  </si>
  <si>
    <t>1EP1</t>
  </si>
  <si>
    <t>1L7V</t>
  </si>
  <si>
    <t>1E6E</t>
  </si>
  <si>
    <t>1KPS</t>
  </si>
  <si>
    <t>1UUG</t>
  </si>
  <si>
    <t>1Y14</t>
  </si>
  <si>
    <t>1EP3</t>
  </si>
  <si>
    <t>1HWH</t>
  </si>
  <si>
    <t>1UMB</t>
  </si>
  <si>
    <t>1I7Q</t>
  </si>
  <si>
    <t>1RJ9</t>
  </si>
  <si>
    <t>1EUV</t>
  </si>
  <si>
    <t>1WDL</t>
  </si>
  <si>
    <t>1IZN</t>
  </si>
  <si>
    <t>1LD7</t>
  </si>
  <si>
    <t>1Y8X</t>
  </si>
  <si>
    <t>1PG5</t>
  </si>
  <si>
    <t>1U74</t>
  </si>
  <si>
    <t>1WDM</t>
  </si>
  <si>
    <t>1UMD</t>
  </si>
  <si>
    <t>1UMC</t>
  </si>
  <si>
    <t>1UH5</t>
  </si>
  <si>
    <t>1QDL</t>
  </si>
  <si>
    <t>1EP2</t>
  </si>
  <si>
    <t>1UM9</t>
  </si>
  <si>
    <t>GO:0016032</t>
  </si>
  <si>
    <t>viral process</t>
  </si>
  <si>
    <t xml:space="preserve"> </t>
    <phoneticPr fontId="1" type="noConversion"/>
  </si>
  <si>
    <t>PDB from negatome</t>
    <phoneticPr fontId="1" type="noConversion"/>
  </si>
  <si>
    <t>PDB from IntAct</t>
    <phoneticPr fontId="1" type="noConversion"/>
  </si>
  <si>
    <t>Biological Process GO Distribution by Level (2)</t>
    <phoneticPr fontId="1" type="noConversion"/>
  </si>
  <si>
    <t>PDB ID</t>
    <phoneticPr fontId="1" type="noConversion"/>
  </si>
  <si>
    <t>#Protein Complex</t>
  </si>
  <si>
    <t>#Protein Compl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83041-C96D-4952-A7C7-1DE99CAE80AE}">
  <sheetPr codeName="Sheet1"/>
  <dimension ref="A1:FL39"/>
  <sheetViews>
    <sheetView tabSelected="1" zoomScale="85" zoomScaleNormal="85" workbookViewId="0">
      <selection activeCell="B5" sqref="B5"/>
    </sheetView>
  </sheetViews>
  <sheetFormatPr defaultRowHeight="16.5" x14ac:dyDescent="0.3"/>
  <cols>
    <col min="1" max="1" width="27" style="1" bestFit="1" customWidth="1"/>
    <col min="2" max="2" width="70" style="1" bestFit="1" customWidth="1"/>
    <col min="3" max="3" width="17.625" style="1" bestFit="1" customWidth="1"/>
    <col min="4" max="168" width="9" style="1"/>
  </cols>
  <sheetData>
    <row r="1" spans="1:167" x14ac:dyDescent="0.3">
      <c r="A1" s="2" t="s">
        <v>317</v>
      </c>
      <c r="B1" s="2"/>
    </row>
    <row r="2" spans="1:167" x14ac:dyDescent="0.3">
      <c r="A2" s="2" t="s">
        <v>318</v>
      </c>
      <c r="B2" s="2"/>
    </row>
    <row r="3" spans="1:167" x14ac:dyDescent="0.3">
      <c r="A3" s="1" t="s">
        <v>0</v>
      </c>
      <c r="B3" s="1" t="s">
        <v>1</v>
      </c>
      <c r="C3" s="1" t="s">
        <v>321</v>
      </c>
      <c r="D3" s="1" t="s">
        <v>319</v>
      </c>
    </row>
    <row r="4" spans="1:167" x14ac:dyDescent="0.3">
      <c r="A4" s="1" t="s">
        <v>2</v>
      </c>
      <c r="B4" s="1" t="s">
        <v>3</v>
      </c>
      <c r="C4" s="1">
        <f>COUNTIF(D4:FK4,"*")-COUNTIF(D4:FK4," *")</f>
        <v>164</v>
      </c>
      <c r="D4" s="1" t="s">
        <v>137</v>
      </c>
      <c r="E4" s="1" t="s">
        <v>138</v>
      </c>
      <c r="F4" s="1" t="s">
        <v>141</v>
      </c>
      <c r="G4" s="1" t="s">
        <v>146</v>
      </c>
      <c r="H4" s="1" t="s">
        <v>157</v>
      </c>
      <c r="I4" s="1" t="s">
        <v>162</v>
      </c>
      <c r="J4" s="1" t="s">
        <v>158</v>
      </c>
      <c r="K4" s="1" t="s">
        <v>163</v>
      </c>
      <c r="L4" s="1" t="s">
        <v>151</v>
      </c>
      <c r="M4" s="1" t="s">
        <v>168</v>
      </c>
      <c r="N4" s="1" t="s">
        <v>169</v>
      </c>
      <c r="O4" s="1" t="s">
        <v>172</v>
      </c>
      <c r="P4" s="1" t="s">
        <v>178</v>
      </c>
      <c r="Q4" s="1" t="s">
        <v>174</v>
      </c>
      <c r="R4" s="1" t="s">
        <v>41</v>
      </c>
      <c r="S4" s="1" t="s">
        <v>191</v>
      </c>
      <c r="T4" s="1" t="s">
        <v>193</v>
      </c>
      <c r="U4" s="1" t="s">
        <v>167</v>
      </c>
      <c r="V4" s="1" t="s">
        <v>209</v>
      </c>
      <c r="W4" s="1" t="s">
        <v>217</v>
      </c>
      <c r="X4" s="1" t="s">
        <v>166</v>
      </c>
      <c r="Y4" s="1" t="s">
        <v>197</v>
      </c>
      <c r="Z4" s="1" t="s">
        <v>160</v>
      </c>
      <c r="AA4" s="1" t="s">
        <v>183</v>
      </c>
      <c r="AB4" s="1" t="s">
        <v>213</v>
      </c>
      <c r="AC4" s="1" t="s">
        <v>216</v>
      </c>
      <c r="AD4" s="1" t="s">
        <v>219</v>
      </c>
      <c r="AE4" s="1" t="s">
        <v>227</v>
      </c>
      <c r="AF4" s="1" t="s">
        <v>224</v>
      </c>
      <c r="AG4" s="1" t="s">
        <v>177</v>
      </c>
      <c r="AH4" s="1" t="s">
        <v>235</v>
      </c>
      <c r="AI4" s="1" t="s">
        <v>228</v>
      </c>
      <c r="AJ4" s="1" t="s">
        <v>144</v>
      </c>
      <c r="AK4" s="1" t="s">
        <v>223</v>
      </c>
      <c r="AL4" s="1" t="s">
        <v>244</v>
      </c>
      <c r="AM4" s="1" t="s">
        <v>218</v>
      </c>
      <c r="AN4" s="1" t="s">
        <v>195</v>
      </c>
      <c r="AO4" s="1" t="s">
        <v>251</v>
      </c>
      <c r="AP4" s="1" t="s">
        <v>247</v>
      </c>
      <c r="AQ4" s="1" t="s">
        <v>185</v>
      </c>
      <c r="AR4" s="1" t="s">
        <v>256</v>
      </c>
      <c r="AS4" s="1" t="s">
        <v>259</v>
      </c>
      <c r="AT4" s="1" t="s">
        <v>261</v>
      </c>
      <c r="AU4" s="1" t="s">
        <v>270</v>
      </c>
      <c r="AV4" s="1" t="s">
        <v>140</v>
      </c>
      <c r="AW4" s="1" t="s">
        <v>248</v>
      </c>
      <c r="AX4" s="1" t="s">
        <v>152</v>
      </c>
      <c r="AY4" s="1" t="s">
        <v>246</v>
      </c>
      <c r="AZ4" s="1" t="s">
        <v>267</v>
      </c>
      <c r="BA4" s="1" t="s">
        <v>258</v>
      </c>
      <c r="BB4" s="1" t="s">
        <v>205</v>
      </c>
      <c r="BC4" s="1" t="s">
        <v>220</v>
      </c>
      <c r="BD4" s="1" t="s">
        <v>148</v>
      </c>
      <c r="BE4" s="1" t="s">
        <v>149</v>
      </c>
      <c r="BF4" s="1" t="s">
        <v>142</v>
      </c>
      <c r="BG4" s="1" t="s">
        <v>272</v>
      </c>
      <c r="BH4" s="1" t="s">
        <v>147</v>
      </c>
      <c r="BI4" s="1" t="s">
        <v>161</v>
      </c>
      <c r="BJ4" s="1" t="s">
        <v>279</v>
      </c>
      <c r="BK4" s="1" t="s">
        <v>184</v>
      </c>
      <c r="BL4" s="1" t="s">
        <v>280</v>
      </c>
      <c r="BM4" s="1" t="s">
        <v>179</v>
      </c>
      <c r="BN4" s="1" t="s">
        <v>198</v>
      </c>
      <c r="BO4" s="1" t="s">
        <v>284</v>
      </c>
      <c r="BP4" s="1" t="s">
        <v>289</v>
      </c>
      <c r="BQ4" s="1" t="s">
        <v>210</v>
      </c>
      <c r="BR4" s="1" t="s">
        <v>288</v>
      </c>
      <c r="BS4" s="1" t="s">
        <v>287</v>
      </c>
      <c r="BT4" s="1" t="s">
        <v>257</v>
      </c>
      <c r="BU4" s="1" t="s">
        <v>290</v>
      </c>
      <c r="BV4" s="1" t="s">
        <v>188</v>
      </c>
      <c r="BW4" s="1" t="s">
        <v>221</v>
      </c>
      <c r="BX4" s="1" t="s">
        <v>181</v>
      </c>
      <c r="BY4" s="1" t="s">
        <v>229</v>
      </c>
      <c r="BZ4" s="1" t="s">
        <v>165</v>
      </c>
      <c r="CA4" s="1" t="s">
        <v>233</v>
      </c>
      <c r="CB4" s="1" t="s">
        <v>293</v>
      </c>
      <c r="CC4" s="1" t="s">
        <v>253</v>
      </c>
      <c r="CD4" s="1" t="s">
        <v>294</v>
      </c>
      <c r="CE4" s="1" t="s">
        <v>236</v>
      </c>
      <c r="CF4" s="1" t="s">
        <v>295</v>
      </c>
      <c r="CG4" s="1" t="s">
        <v>241</v>
      </c>
      <c r="CH4" s="1" t="s">
        <v>240</v>
      </c>
      <c r="CI4" s="1" t="s">
        <v>143</v>
      </c>
      <c r="CJ4" s="1" t="s">
        <v>155</v>
      </c>
      <c r="CK4" s="1" t="s">
        <v>277</v>
      </c>
      <c r="CL4" s="1" t="s">
        <v>250</v>
      </c>
      <c r="CM4" s="1" t="s">
        <v>296</v>
      </c>
      <c r="CN4" s="1" t="s">
        <v>301</v>
      </c>
      <c r="CO4" s="1" t="s">
        <v>254</v>
      </c>
      <c r="CP4" s="1" t="s">
        <v>255</v>
      </c>
      <c r="CQ4" s="1" t="s">
        <v>180</v>
      </c>
      <c r="CR4" s="1" t="s">
        <v>268</v>
      </c>
      <c r="CS4" s="1" t="s">
        <v>186</v>
      </c>
      <c r="CT4" s="1" t="s">
        <v>297</v>
      </c>
      <c r="CU4" s="1" t="s">
        <v>194</v>
      </c>
      <c r="CV4" s="1" t="s">
        <v>271</v>
      </c>
      <c r="CW4" s="1" t="s">
        <v>215</v>
      </c>
      <c r="CX4" s="1" t="s">
        <v>212</v>
      </c>
      <c r="CY4" s="1" t="s">
        <v>299</v>
      </c>
      <c r="CZ4" s="1" t="s">
        <v>281</v>
      </c>
      <c r="DA4" s="1" t="s">
        <v>231</v>
      </c>
      <c r="DB4" s="1" t="s">
        <v>173</v>
      </c>
      <c r="DC4" s="1" t="s">
        <v>302</v>
      </c>
      <c r="DD4" s="1" t="s">
        <v>145</v>
      </c>
      <c r="DE4" s="1" t="s">
        <v>200</v>
      </c>
      <c r="DF4" s="1" t="s">
        <v>291</v>
      </c>
      <c r="DG4" s="1" t="s">
        <v>292</v>
      </c>
      <c r="DH4" s="1" t="s">
        <v>153</v>
      </c>
      <c r="DI4" s="1" t="s">
        <v>139</v>
      </c>
      <c r="DJ4" s="1" t="s">
        <v>303</v>
      </c>
      <c r="DK4" s="1" t="s">
        <v>159</v>
      </c>
      <c r="DL4" s="1" t="s">
        <v>262</v>
      </c>
      <c r="DM4" s="1" t="s">
        <v>190</v>
      </c>
      <c r="DN4" s="1" t="s">
        <v>182</v>
      </c>
      <c r="DO4" s="1" t="s">
        <v>207</v>
      </c>
      <c r="DP4" s="1" t="s">
        <v>201</v>
      </c>
      <c r="DQ4" s="1" t="s">
        <v>189</v>
      </c>
      <c r="DR4" s="1" t="s">
        <v>203</v>
      </c>
      <c r="DS4" s="1" t="s">
        <v>204</v>
      </c>
      <c r="DT4" s="1" t="s">
        <v>214</v>
      </c>
      <c r="DU4" s="1" t="s">
        <v>208</v>
      </c>
      <c r="DV4" s="1" t="s">
        <v>304</v>
      </c>
      <c r="DW4" s="1" t="s">
        <v>164</v>
      </c>
      <c r="DX4" s="1" t="s">
        <v>150</v>
      </c>
      <c r="DY4" s="1" t="s">
        <v>242</v>
      </c>
      <c r="DZ4" s="1" t="s">
        <v>175</v>
      </c>
      <c r="EA4" s="1" t="s">
        <v>252</v>
      </c>
      <c r="EB4" s="1" t="s">
        <v>265</v>
      </c>
      <c r="EC4" s="1" t="s">
        <v>202</v>
      </c>
      <c r="ED4" s="1" t="s">
        <v>225</v>
      </c>
      <c r="EE4" s="1" t="s">
        <v>245</v>
      </c>
      <c r="EF4" s="1" t="s">
        <v>276</v>
      </c>
      <c r="EG4" s="1" t="s">
        <v>305</v>
      </c>
      <c r="EH4" s="1" t="s">
        <v>260</v>
      </c>
      <c r="EI4" s="1" t="s">
        <v>226</v>
      </c>
      <c r="EJ4" s="1" t="s">
        <v>239</v>
      </c>
      <c r="EK4" s="1" t="s">
        <v>237</v>
      </c>
      <c r="EL4" s="1" t="s">
        <v>120</v>
      </c>
      <c r="EM4" s="1" t="s">
        <v>154</v>
      </c>
      <c r="EN4" s="1" t="s">
        <v>263</v>
      </c>
      <c r="EO4" s="1" t="s">
        <v>170</v>
      </c>
      <c r="EP4" s="1" t="s">
        <v>307</v>
      </c>
      <c r="EQ4" s="1" t="s">
        <v>283</v>
      </c>
      <c r="ER4" s="1" t="s">
        <v>156</v>
      </c>
      <c r="ES4" s="1" t="s">
        <v>211</v>
      </c>
      <c r="ET4" s="1" t="s">
        <v>308</v>
      </c>
      <c r="EU4" s="1" t="s">
        <v>238</v>
      </c>
      <c r="EV4" s="1" t="s">
        <v>269</v>
      </c>
      <c r="EW4" s="1" t="s">
        <v>176</v>
      </c>
      <c r="EX4" s="1" t="s">
        <v>171</v>
      </c>
      <c r="EY4" s="1" t="s">
        <v>264</v>
      </c>
      <c r="EZ4" s="1" t="s">
        <v>234</v>
      </c>
      <c r="FA4" s="1" t="s">
        <v>310</v>
      </c>
      <c r="FB4" s="1" t="s">
        <v>286</v>
      </c>
      <c r="FC4" s="1" t="s">
        <v>298</v>
      </c>
      <c r="FD4" s="1" t="s">
        <v>192</v>
      </c>
      <c r="FE4" s="1" t="s">
        <v>199</v>
      </c>
      <c r="FF4" s="1" t="s">
        <v>311</v>
      </c>
      <c r="FG4" s="1" t="s">
        <v>274</v>
      </c>
      <c r="FH4" s="1" t="s">
        <v>312</v>
      </c>
      <c r="FI4" s="1" t="s">
        <v>282</v>
      </c>
      <c r="FJ4" s="1" t="s">
        <v>285</v>
      </c>
      <c r="FK4" s="1" t="s">
        <v>243</v>
      </c>
    </row>
    <row r="5" spans="1:167" x14ac:dyDescent="0.3">
      <c r="A5" s="1" t="s">
        <v>4</v>
      </c>
      <c r="B5" s="1" t="s">
        <v>5</v>
      </c>
      <c r="C5" s="1">
        <f t="shared" ref="C5:C19" si="0">COUNTIF(D5:FK5,"*")-COUNTIF(D5:FK5," *")</f>
        <v>135</v>
      </c>
      <c r="D5" s="1" t="s">
        <v>138</v>
      </c>
      <c r="E5" s="1" t="s">
        <v>141</v>
      </c>
      <c r="F5" s="1" t="s">
        <v>146</v>
      </c>
      <c r="G5" s="1" t="s">
        <v>157</v>
      </c>
      <c r="H5" s="1" t="s">
        <v>162</v>
      </c>
      <c r="I5" s="1" t="s">
        <v>151</v>
      </c>
      <c r="J5" s="1" t="s">
        <v>168</v>
      </c>
      <c r="K5" s="1" t="s">
        <v>171</v>
      </c>
      <c r="L5" s="1" t="s">
        <v>172</v>
      </c>
      <c r="M5" s="1" t="s">
        <v>178</v>
      </c>
      <c r="N5" s="1" t="s">
        <v>174</v>
      </c>
      <c r="O5" s="1" t="s">
        <v>187</v>
      </c>
      <c r="P5" s="1" t="s">
        <v>193</v>
      </c>
      <c r="Q5" s="1" t="s">
        <v>196</v>
      </c>
      <c r="R5" s="1" t="s">
        <v>166</v>
      </c>
      <c r="S5" s="1" t="s">
        <v>197</v>
      </c>
      <c r="T5" s="1" t="s">
        <v>183</v>
      </c>
      <c r="U5" s="1" t="s">
        <v>213</v>
      </c>
      <c r="V5" s="1" t="s">
        <v>216</v>
      </c>
      <c r="W5" s="1" t="s">
        <v>219</v>
      </c>
      <c r="X5" s="1" t="s">
        <v>227</v>
      </c>
      <c r="Y5" s="1" t="s">
        <v>224</v>
      </c>
      <c r="Z5" s="1" t="s">
        <v>177</v>
      </c>
      <c r="AA5" s="1" t="s">
        <v>235</v>
      </c>
      <c r="AB5" s="1" t="s">
        <v>228</v>
      </c>
      <c r="AC5" s="1" t="s">
        <v>144</v>
      </c>
      <c r="AD5" s="1" t="s">
        <v>223</v>
      </c>
      <c r="AE5" s="1" t="s">
        <v>244</v>
      </c>
      <c r="AF5" s="1" t="s">
        <v>218</v>
      </c>
      <c r="AG5" s="1" t="s">
        <v>195</v>
      </c>
      <c r="AH5" s="1" t="s">
        <v>251</v>
      </c>
      <c r="AI5" s="1" t="s">
        <v>247</v>
      </c>
      <c r="AJ5" s="1" t="s">
        <v>185</v>
      </c>
      <c r="AK5" s="1" t="s">
        <v>256</v>
      </c>
      <c r="AL5" s="1" t="s">
        <v>259</v>
      </c>
      <c r="AM5" s="1" t="s">
        <v>261</v>
      </c>
      <c r="AN5" s="1" t="s">
        <v>140</v>
      </c>
      <c r="AO5" s="1" t="s">
        <v>248</v>
      </c>
      <c r="AP5" s="1" t="s">
        <v>152</v>
      </c>
      <c r="AQ5" s="1" t="s">
        <v>246</v>
      </c>
      <c r="AR5" s="1" t="s">
        <v>269</v>
      </c>
      <c r="AS5" s="1" t="s">
        <v>258</v>
      </c>
      <c r="AT5" s="1" t="s">
        <v>205</v>
      </c>
      <c r="AU5" s="1" t="s">
        <v>273</v>
      </c>
      <c r="AV5" s="1" t="s">
        <v>220</v>
      </c>
      <c r="AW5" s="1" t="s">
        <v>148</v>
      </c>
      <c r="AX5" s="1" t="s">
        <v>272</v>
      </c>
      <c r="AY5" s="1" t="s">
        <v>147</v>
      </c>
      <c r="AZ5" s="1" t="s">
        <v>160</v>
      </c>
      <c r="BA5" s="1" t="s">
        <v>161</v>
      </c>
      <c r="BB5" s="1" t="s">
        <v>279</v>
      </c>
      <c r="BC5" s="1" t="s">
        <v>184</v>
      </c>
      <c r="BD5" s="1" t="s">
        <v>179</v>
      </c>
      <c r="BE5" s="1" t="s">
        <v>198</v>
      </c>
      <c r="BF5" s="1" t="s">
        <v>284</v>
      </c>
      <c r="BG5" s="1" t="s">
        <v>287</v>
      </c>
      <c r="BH5" s="1" t="s">
        <v>288</v>
      </c>
      <c r="BI5" s="1" t="s">
        <v>257</v>
      </c>
      <c r="BJ5" s="1" t="s">
        <v>188</v>
      </c>
      <c r="BK5" s="1" t="s">
        <v>221</v>
      </c>
      <c r="BL5" s="1" t="s">
        <v>290</v>
      </c>
      <c r="BM5" s="1" t="s">
        <v>229</v>
      </c>
      <c r="BN5" s="1" t="s">
        <v>165</v>
      </c>
      <c r="BO5" s="1" t="s">
        <v>233</v>
      </c>
      <c r="BP5" s="1" t="s">
        <v>293</v>
      </c>
      <c r="BQ5" s="1" t="s">
        <v>294</v>
      </c>
      <c r="BR5" s="1" t="s">
        <v>253</v>
      </c>
      <c r="BS5" s="1" t="s">
        <v>236</v>
      </c>
      <c r="BT5" s="1" t="s">
        <v>295</v>
      </c>
      <c r="BU5" s="1" t="s">
        <v>241</v>
      </c>
      <c r="BV5" s="1" t="s">
        <v>240</v>
      </c>
      <c r="BW5" s="1" t="s">
        <v>143</v>
      </c>
      <c r="BX5" s="1" t="s">
        <v>296</v>
      </c>
      <c r="BY5" s="1" t="s">
        <v>268</v>
      </c>
      <c r="BZ5" s="1" t="s">
        <v>255</v>
      </c>
      <c r="CA5" s="1" t="s">
        <v>180</v>
      </c>
      <c r="CB5" s="1" t="s">
        <v>297</v>
      </c>
      <c r="CC5" s="1" t="s">
        <v>186</v>
      </c>
      <c r="CD5" s="1" t="s">
        <v>194</v>
      </c>
      <c r="CE5" s="1" t="s">
        <v>158</v>
      </c>
      <c r="CF5" s="1" t="s">
        <v>212</v>
      </c>
      <c r="CG5" s="1" t="s">
        <v>215</v>
      </c>
      <c r="CH5" s="1" t="s">
        <v>277</v>
      </c>
      <c r="CI5" s="1" t="s">
        <v>209</v>
      </c>
      <c r="CJ5" s="1" t="s">
        <v>299</v>
      </c>
      <c r="CK5" s="1" t="s">
        <v>300</v>
      </c>
      <c r="CL5" s="1" t="s">
        <v>302</v>
      </c>
      <c r="CM5" s="1" t="s">
        <v>145</v>
      </c>
      <c r="CN5" s="1" t="s">
        <v>291</v>
      </c>
      <c r="CO5" s="1" t="s">
        <v>292</v>
      </c>
      <c r="CP5" s="1" t="s">
        <v>153</v>
      </c>
      <c r="CQ5" s="1" t="s">
        <v>139</v>
      </c>
      <c r="CR5" s="1" t="s">
        <v>303</v>
      </c>
      <c r="CS5" s="1" t="s">
        <v>159</v>
      </c>
      <c r="CT5" s="1" t="s">
        <v>262</v>
      </c>
      <c r="CU5" s="1" t="s">
        <v>190</v>
      </c>
      <c r="CV5" s="1" t="s">
        <v>181</v>
      </c>
      <c r="CW5" s="1" t="s">
        <v>207</v>
      </c>
      <c r="CX5" s="1" t="s">
        <v>189</v>
      </c>
      <c r="CY5" s="1" t="s">
        <v>204</v>
      </c>
      <c r="CZ5" s="1" t="s">
        <v>214</v>
      </c>
      <c r="DA5" s="1" t="s">
        <v>208</v>
      </c>
      <c r="DB5" s="1" t="s">
        <v>304</v>
      </c>
      <c r="DC5" s="1" t="s">
        <v>164</v>
      </c>
      <c r="DD5" s="1" t="s">
        <v>175</v>
      </c>
      <c r="DE5" s="1" t="s">
        <v>252</v>
      </c>
      <c r="DF5" s="1" t="s">
        <v>265</v>
      </c>
      <c r="DG5" s="1" t="s">
        <v>202</v>
      </c>
      <c r="DH5" s="1" t="s">
        <v>225</v>
      </c>
      <c r="DI5" s="1" t="s">
        <v>245</v>
      </c>
      <c r="DJ5" s="1" t="s">
        <v>276</v>
      </c>
      <c r="DK5" s="1" t="s">
        <v>217</v>
      </c>
      <c r="DL5" s="1" t="s">
        <v>305</v>
      </c>
      <c r="DM5" s="1" t="s">
        <v>260</v>
      </c>
      <c r="DN5" s="1" t="s">
        <v>239</v>
      </c>
      <c r="DO5" s="1" t="s">
        <v>237</v>
      </c>
      <c r="DP5" s="1" t="s">
        <v>306</v>
      </c>
      <c r="DQ5" s="1" t="s">
        <v>120</v>
      </c>
      <c r="DR5" s="1" t="s">
        <v>167</v>
      </c>
      <c r="DS5" s="1" t="s">
        <v>154</v>
      </c>
      <c r="DT5" s="1" t="s">
        <v>170</v>
      </c>
      <c r="DU5" s="1" t="s">
        <v>307</v>
      </c>
      <c r="DV5" s="1" t="s">
        <v>156</v>
      </c>
      <c r="DW5" s="1" t="s">
        <v>150</v>
      </c>
      <c r="DX5" s="1" t="s">
        <v>308</v>
      </c>
      <c r="DY5" s="1" t="s">
        <v>309</v>
      </c>
      <c r="DZ5" s="1" t="s">
        <v>176</v>
      </c>
      <c r="EA5" s="1" t="s">
        <v>234</v>
      </c>
      <c r="EB5" s="1" t="s">
        <v>285</v>
      </c>
      <c r="EC5" s="1" t="s">
        <v>310</v>
      </c>
      <c r="ED5" s="1" t="s">
        <v>192</v>
      </c>
      <c r="EE5" s="1" t="s">
        <v>199</v>
      </c>
      <c r="EF5" s="1" t="s">
        <v>311</v>
      </c>
      <c r="EG5" s="1" t="s">
        <v>312</v>
      </c>
      <c r="EH5" s="1" t="s">
        <v>282</v>
      </c>
    </row>
    <row r="6" spans="1:167" x14ac:dyDescent="0.3">
      <c r="A6" s="1" t="s">
        <v>6</v>
      </c>
      <c r="B6" s="1" t="s">
        <v>7</v>
      </c>
      <c r="C6" s="1">
        <f t="shared" si="0"/>
        <v>89</v>
      </c>
      <c r="D6" s="1" t="s">
        <v>139</v>
      </c>
      <c r="E6" s="1" t="s">
        <v>146</v>
      </c>
      <c r="F6" s="1" t="s">
        <v>151</v>
      </c>
      <c r="G6" s="1" t="s">
        <v>158</v>
      </c>
      <c r="H6" s="1" t="s">
        <v>159</v>
      </c>
      <c r="I6" s="1" t="s">
        <v>165</v>
      </c>
      <c r="J6" s="1" t="s">
        <v>168</v>
      </c>
      <c r="K6" s="1" t="s">
        <v>172</v>
      </c>
      <c r="L6" s="1" t="s">
        <v>176</v>
      </c>
      <c r="M6" s="1" t="s">
        <v>178</v>
      </c>
      <c r="N6" s="1" t="s">
        <v>174</v>
      </c>
      <c r="O6" s="1" t="s">
        <v>190</v>
      </c>
      <c r="P6" s="1" t="s">
        <v>188</v>
      </c>
      <c r="Q6" s="1" t="s">
        <v>200</v>
      </c>
      <c r="R6" s="1" t="s">
        <v>167</v>
      </c>
      <c r="S6" s="1" t="s">
        <v>207</v>
      </c>
      <c r="T6" s="1" t="s">
        <v>209</v>
      </c>
      <c r="U6" s="1" t="s">
        <v>217</v>
      </c>
      <c r="V6" s="1" t="s">
        <v>203</v>
      </c>
      <c r="W6" s="1" t="s">
        <v>197</v>
      </c>
      <c r="X6" s="1" t="s">
        <v>160</v>
      </c>
      <c r="Y6" s="1" t="s">
        <v>214</v>
      </c>
      <c r="Z6" s="1" t="s">
        <v>204</v>
      </c>
      <c r="AA6" s="1" t="s">
        <v>208</v>
      </c>
      <c r="AB6" s="1" t="s">
        <v>180</v>
      </c>
      <c r="AC6" s="1" t="s">
        <v>156</v>
      </c>
      <c r="AD6" s="1" t="s">
        <v>234</v>
      </c>
      <c r="AE6" s="1" t="s">
        <v>216</v>
      </c>
      <c r="AF6" s="1" t="s">
        <v>219</v>
      </c>
      <c r="AG6" s="1" t="s">
        <v>224</v>
      </c>
      <c r="AH6" s="1" t="s">
        <v>246</v>
      </c>
      <c r="AI6" s="1" t="s">
        <v>144</v>
      </c>
      <c r="AJ6" s="1" t="s">
        <v>233</v>
      </c>
      <c r="AK6" s="1" t="s">
        <v>223</v>
      </c>
      <c r="AL6" s="1" t="s">
        <v>164</v>
      </c>
      <c r="AM6" s="1" t="s">
        <v>150</v>
      </c>
      <c r="AN6" s="1" t="s">
        <v>242</v>
      </c>
      <c r="AO6" s="1" t="s">
        <v>218</v>
      </c>
      <c r="AP6" s="1" t="s">
        <v>175</v>
      </c>
      <c r="AQ6" s="1" t="s">
        <v>252</v>
      </c>
      <c r="AR6" s="1" t="s">
        <v>265</v>
      </c>
      <c r="AS6" s="1" t="s">
        <v>194</v>
      </c>
      <c r="AT6" s="1" t="s">
        <v>185</v>
      </c>
      <c r="AU6" s="1" t="s">
        <v>202</v>
      </c>
      <c r="AV6" s="1" t="s">
        <v>140</v>
      </c>
      <c r="AW6" s="1" t="s">
        <v>152</v>
      </c>
      <c r="AX6" s="1" t="s">
        <v>276</v>
      </c>
      <c r="AY6" s="1" t="s">
        <v>260</v>
      </c>
      <c r="AZ6" s="1" t="s">
        <v>255</v>
      </c>
      <c r="BA6" s="1" t="s">
        <v>257</v>
      </c>
      <c r="BB6" s="1" t="s">
        <v>226</v>
      </c>
      <c r="BC6" s="1" t="s">
        <v>162</v>
      </c>
      <c r="BD6" s="1" t="s">
        <v>237</v>
      </c>
      <c r="BE6" s="1" t="s">
        <v>240</v>
      </c>
      <c r="BF6" s="1" t="s">
        <v>236</v>
      </c>
      <c r="BG6" s="1" t="s">
        <v>148</v>
      </c>
      <c r="BH6" s="1" t="s">
        <v>142</v>
      </c>
      <c r="BI6" s="1" t="s">
        <v>272</v>
      </c>
      <c r="BJ6" s="1" t="s">
        <v>161</v>
      </c>
      <c r="BK6" s="1" t="s">
        <v>154</v>
      </c>
      <c r="BL6" s="1" t="s">
        <v>184</v>
      </c>
      <c r="BM6" s="1" t="s">
        <v>183</v>
      </c>
      <c r="BN6" s="1" t="s">
        <v>170</v>
      </c>
      <c r="BO6" s="1" t="s">
        <v>179</v>
      </c>
      <c r="BP6" s="1" t="s">
        <v>284</v>
      </c>
      <c r="BQ6" s="1" t="s">
        <v>198</v>
      </c>
      <c r="BR6" s="1" t="s">
        <v>181</v>
      </c>
      <c r="BS6" s="1" t="s">
        <v>225</v>
      </c>
      <c r="BT6" s="1" t="s">
        <v>291</v>
      </c>
      <c r="BU6" s="1" t="s">
        <v>253</v>
      </c>
      <c r="BV6" s="1" t="s">
        <v>238</v>
      </c>
      <c r="BW6" s="1" t="s">
        <v>269</v>
      </c>
      <c r="BX6" s="1" t="s">
        <v>295</v>
      </c>
      <c r="BY6" s="1" t="s">
        <v>241</v>
      </c>
      <c r="BZ6" s="1" t="s">
        <v>262</v>
      </c>
      <c r="CA6" s="1" t="s">
        <v>143</v>
      </c>
      <c r="CB6" s="1" t="s">
        <v>277</v>
      </c>
      <c r="CC6" s="1" t="s">
        <v>250</v>
      </c>
      <c r="CD6" s="1" t="s">
        <v>264</v>
      </c>
      <c r="CE6" s="1" t="s">
        <v>254</v>
      </c>
      <c r="CF6" s="1" t="s">
        <v>268</v>
      </c>
      <c r="CG6" s="1" t="s">
        <v>186</v>
      </c>
      <c r="CH6" s="1" t="s">
        <v>192</v>
      </c>
      <c r="CI6" s="1" t="s">
        <v>199</v>
      </c>
      <c r="CJ6" s="1" t="s">
        <v>271</v>
      </c>
      <c r="CK6" s="1" t="s">
        <v>212</v>
      </c>
      <c r="CL6" s="1" t="s">
        <v>215</v>
      </c>
      <c r="CM6" s="1" t="s">
        <v>153</v>
      </c>
      <c r="CN6" s="1" t="s">
        <v>302</v>
      </c>
    </row>
    <row r="7" spans="1:167" x14ac:dyDescent="0.3">
      <c r="A7" s="1" t="s">
        <v>8</v>
      </c>
      <c r="B7" s="1" t="s">
        <v>9</v>
      </c>
      <c r="C7" s="1">
        <f t="shared" si="0"/>
        <v>92</v>
      </c>
      <c r="D7" s="1" t="s">
        <v>139</v>
      </c>
      <c r="E7" s="1" t="s">
        <v>137</v>
      </c>
      <c r="F7" s="1" t="s">
        <v>146</v>
      </c>
      <c r="G7" s="1" t="s">
        <v>157</v>
      </c>
      <c r="H7" s="1" t="s">
        <v>163</v>
      </c>
      <c r="I7" s="1" t="s">
        <v>158</v>
      </c>
      <c r="J7" s="1" t="s">
        <v>159</v>
      </c>
      <c r="K7" s="1" t="s">
        <v>168</v>
      </c>
      <c r="L7" s="1" t="s">
        <v>151</v>
      </c>
      <c r="M7" s="1" t="s">
        <v>169</v>
      </c>
      <c r="N7" s="1" t="s">
        <v>172</v>
      </c>
      <c r="O7" s="1" t="s">
        <v>178</v>
      </c>
      <c r="P7" s="1" t="s">
        <v>174</v>
      </c>
      <c r="Q7" s="1" t="s">
        <v>191</v>
      </c>
      <c r="R7" s="1" t="s">
        <v>190</v>
      </c>
      <c r="S7" s="1" t="s">
        <v>181</v>
      </c>
      <c r="T7" s="1" t="s">
        <v>188</v>
      </c>
      <c r="U7" s="1" t="s">
        <v>167</v>
      </c>
      <c r="V7" s="1" t="s">
        <v>182</v>
      </c>
      <c r="W7" s="1" t="s">
        <v>209</v>
      </c>
      <c r="X7" s="1" t="s">
        <v>166</v>
      </c>
      <c r="Y7" s="1" t="s">
        <v>197</v>
      </c>
      <c r="Z7" s="1" t="s">
        <v>160</v>
      </c>
      <c r="AA7" s="1" t="s">
        <v>208</v>
      </c>
      <c r="AB7" s="1" t="s">
        <v>180</v>
      </c>
      <c r="AC7" s="1" t="s">
        <v>216</v>
      </c>
      <c r="AD7" s="1" t="s">
        <v>219</v>
      </c>
      <c r="AE7" s="1" t="s">
        <v>224</v>
      </c>
      <c r="AF7" s="1" t="s">
        <v>246</v>
      </c>
      <c r="AG7" s="1" t="s">
        <v>233</v>
      </c>
      <c r="AH7" s="1" t="s">
        <v>228</v>
      </c>
      <c r="AI7" s="1" t="s">
        <v>144</v>
      </c>
      <c r="AJ7" s="1" t="s">
        <v>150</v>
      </c>
      <c r="AK7" s="1" t="s">
        <v>218</v>
      </c>
      <c r="AL7" s="1" t="s">
        <v>175</v>
      </c>
      <c r="AM7" s="1" t="s">
        <v>252</v>
      </c>
      <c r="AN7" s="1" t="s">
        <v>265</v>
      </c>
      <c r="AO7" s="1" t="s">
        <v>185</v>
      </c>
      <c r="AP7" s="1" t="s">
        <v>202</v>
      </c>
      <c r="AQ7" s="1" t="s">
        <v>215</v>
      </c>
      <c r="AR7" s="1" t="s">
        <v>270</v>
      </c>
      <c r="AS7" s="1" t="s">
        <v>140</v>
      </c>
      <c r="AT7" s="1" t="s">
        <v>152</v>
      </c>
      <c r="AU7" s="1" t="s">
        <v>217</v>
      </c>
      <c r="AV7" s="1" t="s">
        <v>260</v>
      </c>
      <c r="AW7" s="1" t="s">
        <v>214</v>
      </c>
      <c r="AX7" s="1" t="s">
        <v>162</v>
      </c>
      <c r="AY7" s="1" t="s">
        <v>239</v>
      </c>
      <c r="AZ7" s="1" t="s">
        <v>237</v>
      </c>
      <c r="BA7" s="1" t="s">
        <v>258</v>
      </c>
      <c r="BB7" s="1" t="s">
        <v>148</v>
      </c>
      <c r="BC7" s="1" t="s">
        <v>149</v>
      </c>
      <c r="BD7" s="1" t="s">
        <v>142</v>
      </c>
      <c r="BE7" s="1" t="s">
        <v>272</v>
      </c>
      <c r="BF7" s="1" t="s">
        <v>120</v>
      </c>
      <c r="BG7" s="1" t="s">
        <v>161</v>
      </c>
      <c r="BH7" s="1" t="s">
        <v>154</v>
      </c>
      <c r="BI7" s="1" t="s">
        <v>183</v>
      </c>
      <c r="BJ7" s="1" t="s">
        <v>170</v>
      </c>
      <c r="BK7" s="1" t="s">
        <v>173</v>
      </c>
      <c r="BL7" s="1" t="s">
        <v>179</v>
      </c>
      <c r="BM7" s="1" t="s">
        <v>184</v>
      </c>
      <c r="BN7" s="1" t="s">
        <v>156</v>
      </c>
      <c r="BO7" s="1" t="s">
        <v>198</v>
      </c>
      <c r="BP7" s="1" t="s">
        <v>211</v>
      </c>
      <c r="BQ7" s="1" t="s">
        <v>223</v>
      </c>
      <c r="BR7" s="1" t="s">
        <v>165</v>
      </c>
      <c r="BS7" s="1" t="s">
        <v>253</v>
      </c>
      <c r="BT7" s="1" t="s">
        <v>236</v>
      </c>
      <c r="BU7" s="1" t="s">
        <v>238</v>
      </c>
      <c r="BV7" s="1" t="s">
        <v>295</v>
      </c>
      <c r="BW7" s="1" t="s">
        <v>241</v>
      </c>
      <c r="BX7" s="1" t="s">
        <v>262</v>
      </c>
      <c r="BY7" s="1" t="s">
        <v>240</v>
      </c>
      <c r="BZ7" s="1" t="s">
        <v>176</v>
      </c>
      <c r="CA7" s="1" t="s">
        <v>143</v>
      </c>
      <c r="CB7" s="1" t="s">
        <v>250</v>
      </c>
      <c r="CC7" s="1" t="s">
        <v>301</v>
      </c>
      <c r="CD7" s="1" t="s">
        <v>254</v>
      </c>
      <c r="CE7" s="1" t="s">
        <v>268</v>
      </c>
      <c r="CF7" s="1" t="s">
        <v>263</v>
      </c>
      <c r="CG7" s="1" t="s">
        <v>192</v>
      </c>
      <c r="CH7" s="1" t="s">
        <v>194</v>
      </c>
      <c r="CI7" s="1" t="s">
        <v>199</v>
      </c>
      <c r="CJ7" s="1" t="s">
        <v>271</v>
      </c>
      <c r="CK7" s="1" t="s">
        <v>212</v>
      </c>
      <c r="CL7" s="1" t="s">
        <v>264</v>
      </c>
      <c r="CM7" s="1" t="s">
        <v>231</v>
      </c>
      <c r="CN7" s="1" t="s">
        <v>285</v>
      </c>
      <c r="CO7" s="1" t="s">
        <v>145</v>
      </c>
      <c r="CP7" s="1" t="s">
        <v>243</v>
      </c>
      <c r="CQ7" s="1" t="s">
        <v>229</v>
      </c>
    </row>
    <row r="8" spans="1:167" x14ac:dyDescent="0.3">
      <c r="A8" s="1" t="s">
        <v>10</v>
      </c>
      <c r="B8" s="1" t="s">
        <v>11</v>
      </c>
      <c r="C8" s="1">
        <f t="shared" si="0"/>
        <v>87</v>
      </c>
      <c r="D8" s="1" t="s">
        <v>139</v>
      </c>
      <c r="E8" s="1" t="s">
        <v>137</v>
      </c>
      <c r="F8" s="1" t="s">
        <v>146</v>
      </c>
      <c r="G8" s="1" t="s">
        <v>159</v>
      </c>
      <c r="H8" s="1" t="s">
        <v>158</v>
      </c>
      <c r="I8" s="1" t="s">
        <v>151</v>
      </c>
      <c r="J8" s="1" t="s">
        <v>169</v>
      </c>
      <c r="K8" s="1" t="s">
        <v>172</v>
      </c>
      <c r="L8" s="1" t="s">
        <v>176</v>
      </c>
      <c r="M8" s="1" t="s">
        <v>174</v>
      </c>
      <c r="N8" s="1" t="s">
        <v>181</v>
      </c>
      <c r="O8" s="1" t="s">
        <v>188</v>
      </c>
      <c r="P8" s="1" t="s">
        <v>167</v>
      </c>
      <c r="Q8" s="1" t="s">
        <v>182</v>
      </c>
      <c r="R8" s="1" t="s">
        <v>201</v>
      </c>
      <c r="S8" s="1" t="s">
        <v>203</v>
      </c>
      <c r="T8" s="1" t="s">
        <v>160</v>
      </c>
      <c r="U8" s="1" t="s">
        <v>214</v>
      </c>
      <c r="V8" s="1" t="s">
        <v>208</v>
      </c>
      <c r="W8" s="1" t="s">
        <v>180</v>
      </c>
      <c r="X8" s="1" t="s">
        <v>156</v>
      </c>
      <c r="Y8" s="1" t="s">
        <v>219</v>
      </c>
      <c r="Z8" s="1" t="s">
        <v>178</v>
      </c>
      <c r="AA8" s="1" t="s">
        <v>233</v>
      </c>
      <c r="AB8" s="1" t="s">
        <v>223</v>
      </c>
      <c r="AC8" s="1" t="s">
        <v>144</v>
      </c>
      <c r="AD8" s="1" t="s">
        <v>150</v>
      </c>
      <c r="AE8" s="1" t="s">
        <v>242</v>
      </c>
      <c r="AF8" s="1" t="s">
        <v>218</v>
      </c>
      <c r="AG8" s="1" t="s">
        <v>175</v>
      </c>
      <c r="AH8" s="1" t="s">
        <v>247</v>
      </c>
      <c r="AI8" s="1" t="s">
        <v>252</v>
      </c>
      <c r="AJ8" s="1" t="s">
        <v>140</v>
      </c>
      <c r="AK8" s="1" t="s">
        <v>217</v>
      </c>
      <c r="AL8" s="1" t="s">
        <v>152</v>
      </c>
      <c r="AM8" s="1" t="s">
        <v>260</v>
      </c>
      <c r="AN8" s="1" t="s">
        <v>255</v>
      </c>
      <c r="AO8" s="1" t="s">
        <v>267</v>
      </c>
      <c r="AP8" s="1" t="s">
        <v>257</v>
      </c>
      <c r="AQ8" s="1" t="s">
        <v>226</v>
      </c>
      <c r="AR8" s="1" t="s">
        <v>185</v>
      </c>
      <c r="AS8" s="1" t="s">
        <v>237</v>
      </c>
      <c r="AT8" s="1" t="s">
        <v>224</v>
      </c>
      <c r="AU8" s="1" t="s">
        <v>142</v>
      </c>
      <c r="AV8" s="1" t="s">
        <v>272</v>
      </c>
      <c r="AW8" s="1" t="s">
        <v>120</v>
      </c>
      <c r="AX8" s="1" t="s">
        <v>161</v>
      </c>
      <c r="AY8" s="1" t="s">
        <v>154</v>
      </c>
      <c r="AZ8" s="1" t="s">
        <v>263</v>
      </c>
      <c r="BA8" s="1" t="s">
        <v>184</v>
      </c>
      <c r="BB8" s="1" t="s">
        <v>280</v>
      </c>
      <c r="BC8" s="1" t="s">
        <v>170</v>
      </c>
      <c r="BD8" s="1" t="s">
        <v>179</v>
      </c>
      <c r="BE8" s="1" t="s">
        <v>283</v>
      </c>
      <c r="BF8" s="1" t="s">
        <v>289</v>
      </c>
      <c r="BG8" s="1" t="s">
        <v>198</v>
      </c>
      <c r="BH8" s="1" t="s">
        <v>211</v>
      </c>
      <c r="BI8" s="1" t="s">
        <v>165</v>
      </c>
      <c r="BJ8" s="1" t="s">
        <v>293</v>
      </c>
      <c r="BK8" s="1" t="s">
        <v>291</v>
      </c>
      <c r="BL8" s="1" t="s">
        <v>238</v>
      </c>
      <c r="BM8" s="1" t="s">
        <v>236</v>
      </c>
      <c r="BN8" s="1" t="s">
        <v>295</v>
      </c>
      <c r="BO8" s="1" t="s">
        <v>241</v>
      </c>
      <c r="BP8" s="1" t="s">
        <v>240</v>
      </c>
      <c r="BQ8" s="1" t="s">
        <v>202</v>
      </c>
      <c r="BR8" s="1" t="s">
        <v>155</v>
      </c>
      <c r="BS8" s="1" t="s">
        <v>250</v>
      </c>
      <c r="BT8" s="1" t="s">
        <v>254</v>
      </c>
      <c r="BU8" s="1" t="s">
        <v>298</v>
      </c>
      <c r="BV8" s="1" t="s">
        <v>186</v>
      </c>
      <c r="BW8" s="1" t="s">
        <v>194</v>
      </c>
      <c r="BX8" s="1" t="s">
        <v>199</v>
      </c>
      <c r="BY8" s="1" t="s">
        <v>271</v>
      </c>
      <c r="BZ8" s="1" t="s">
        <v>264</v>
      </c>
      <c r="CA8" s="1" t="s">
        <v>277</v>
      </c>
      <c r="CB8" s="1" t="s">
        <v>207</v>
      </c>
      <c r="CC8" s="1" t="s">
        <v>209</v>
      </c>
      <c r="CD8" s="1" t="s">
        <v>197</v>
      </c>
      <c r="CE8" s="1" t="s">
        <v>231</v>
      </c>
      <c r="CF8" s="1" t="s">
        <v>173</v>
      </c>
      <c r="CG8" s="1" t="s">
        <v>145</v>
      </c>
      <c r="CH8" s="1" t="s">
        <v>200</v>
      </c>
      <c r="CI8" s="1" t="s">
        <v>243</v>
      </c>
      <c r="CJ8" s="1" t="s">
        <v>212</v>
      </c>
      <c r="CK8" s="1" t="s">
        <v>148</v>
      </c>
      <c r="CL8" s="1" t="s">
        <v>192</v>
      </c>
    </row>
    <row r="9" spans="1:167" x14ac:dyDescent="0.3">
      <c r="A9" s="1" t="s">
        <v>12</v>
      </c>
      <c r="B9" s="1" t="s">
        <v>13</v>
      </c>
      <c r="C9" s="1">
        <f t="shared" si="0"/>
        <v>72</v>
      </c>
      <c r="D9" s="1" t="s">
        <v>139</v>
      </c>
      <c r="E9" s="1" t="s">
        <v>137</v>
      </c>
      <c r="F9" s="1" t="s">
        <v>141</v>
      </c>
      <c r="G9" s="1" t="s">
        <v>146</v>
      </c>
      <c r="H9" s="1" t="s">
        <v>162</v>
      </c>
      <c r="I9" s="1" t="s">
        <v>159</v>
      </c>
      <c r="J9" s="1" t="s">
        <v>168</v>
      </c>
      <c r="K9" s="1" t="s">
        <v>151</v>
      </c>
      <c r="L9" s="1" t="s">
        <v>174</v>
      </c>
      <c r="M9" s="1" t="s">
        <v>167</v>
      </c>
      <c r="N9" s="1" t="s">
        <v>182</v>
      </c>
      <c r="O9" s="1" t="s">
        <v>189</v>
      </c>
      <c r="P9" s="1" t="s">
        <v>166</v>
      </c>
      <c r="Q9" s="1" t="s">
        <v>197</v>
      </c>
      <c r="R9" s="1" t="s">
        <v>160</v>
      </c>
      <c r="S9" s="1" t="s">
        <v>204</v>
      </c>
      <c r="T9" s="1" t="s">
        <v>208</v>
      </c>
      <c r="U9" s="1" t="s">
        <v>180</v>
      </c>
      <c r="V9" s="1" t="s">
        <v>178</v>
      </c>
      <c r="W9" s="1" t="s">
        <v>220</v>
      </c>
      <c r="X9" s="1" t="s">
        <v>224</v>
      </c>
      <c r="Y9" s="1" t="s">
        <v>228</v>
      </c>
      <c r="Z9" s="1" t="s">
        <v>144</v>
      </c>
      <c r="AA9" s="1" t="s">
        <v>164</v>
      </c>
      <c r="AB9" s="1" t="s">
        <v>218</v>
      </c>
      <c r="AC9" s="1" t="s">
        <v>221</v>
      </c>
      <c r="AD9" s="1" t="s">
        <v>175</v>
      </c>
      <c r="AE9" s="1" t="s">
        <v>185</v>
      </c>
      <c r="AF9" s="1" t="s">
        <v>215</v>
      </c>
      <c r="AG9" s="1" t="s">
        <v>248</v>
      </c>
      <c r="AH9" s="1" t="s">
        <v>152</v>
      </c>
      <c r="AI9" s="1" t="s">
        <v>246</v>
      </c>
      <c r="AJ9" s="1" t="s">
        <v>252</v>
      </c>
      <c r="AK9" s="1" t="s">
        <v>257</v>
      </c>
      <c r="AL9" s="1" t="s">
        <v>237</v>
      </c>
      <c r="AM9" s="1" t="s">
        <v>258</v>
      </c>
      <c r="AN9" s="1" t="s">
        <v>216</v>
      </c>
      <c r="AO9" s="1" t="s">
        <v>147</v>
      </c>
      <c r="AP9" s="1" t="s">
        <v>161</v>
      </c>
      <c r="AQ9" s="1" t="s">
        <v>120</v>
      </c>
      <c r="AR9" s="1" t="s">
        <v>154</v>
      </c>
      <c r="AS9" s="1" t="s">
        <v>179</v>
      </c>
      <c r="AT9" s="1" t="s">
        <v>156</v>
      </c>
      <c r="AU9" s="1" t="s">
        <v>198</v>
      </c>
      <c r="AV9" s="1" t="s">
        <v>150</v>
      </c>
      <c r="AW9" s="1" t="s">
        <v>211</v>
      </c>
      <c r="AX9" s="1" t="s">
        <v>188</v>
      </c>
      <c r="AY9" s="1" t="s">
        <v>229</v>
      </c>
      <c r="AZ9" s="1" t="s">
        <v>165</v>
      </c>
      <c r="BA9" s="1" t="s">
        <v>236</v>
      </c>
      <c r="BB9" s="1" t="s">
        <v>241</v>
      </c>
      <c r="BC9" s="1" t="s">
        <v>240</v>
      </c>
      <c r="BD9" s="1" t="s">
        <v>176</v>
      </c>
      <c r="BE9" s="1" t="s">
        <v>143</v>
      </c>
      <c r="BF9" s="1" t="s">
        <v>250</v>
      </c>
      <c r="BG9" s="1" t="s">
        <v>255</v>
      </c>
      <c r="BH9" s="1" t="s">
        <v>268</v>
      </c>
      <c r="BI9" s="1" t="s">
        <v>192</v>
      </c>
      <c r="BJ9" s="1" t="s">
        <v>199</v>
      </c>
      <c r="BK9" s="1" t="s">
        <v>271</v>
      </c>
      <c r="BL9" s="1" t="s">
        <v>212</v>
      </c>
      <c r="BM9" s="1" t="s">
        <v>264</v>
      </c>
      <c r="BN9" s="1" t="s">
        <v>277</v>
      </c>
      <c r="BO9" s="1" t="s">
        <v>207</v>
      </c>
      <c r="BP9" s="1" t="s">
        <v>209</v>
      </c>
      <c r="BQ9" s="1" t="s">
        <v>231</v>
      </c>
      <c r="BR9" s="1" t="s">
        <v>282</v>
      </c>
      <c r="BS9" s="1" t="s">
        <v>285</v>
      </c>
      <c r="BT9" s="1" t="s">
        <v>145</v>
      </c>
      <c r="BU9" s="1" t="s">
        <v>170</v>
      </c>
      <c r="BV9" s="1" t="s">
        <v>243</v>
      </c>
      <c r="BW9" s="1" t="s">
        <v>291</v>
      </c>
    </row>
    <row r="10" spans="1:167" x14ac:dyDescent="0.3">
      <c r="A10" s="1" t="s">
        <v>14</v>
      </c>
      <c r="B10" s="1" t="s">
        <v>15</v>
      </c>
      <c r="C10" s="1">
        <f t="shared" si="0"/>
        <v>59</v>
      </c>
      <c r="D10" s="1" t="s">
        <v>140</v>
      </c>
      <c r="E10" s="1" t="s">
        <v>142</v>
      </c>
      <c r="F10" s="1" t="s">
        <v>139</v>
      </c>
      <c r="G10" s="1" t="s">
        <v>137</v>
      </c>
      <c r="H10" s="1" t="s">
        <v>154</v>
      </c>
      <c r="I10" s="1" t="s">
        <v>163</v>
      </c>
      <c r="J10" s="1" t="s">
        <v>168</v>
      </c>
      <c r="K10" s="1" t="s">
        <v>151</v>
      </c>
      <c r="L10" s="1" t="s">
        <v>183</v>
      </c>
      <c r="M10" s="1" t="s">
        <v>190</v>
      </c>
      <c r="N10" s="1" t="s">
        <v>184</v>
      </c>
      <c r="O10" s="1" t="s">
        <v>156</v>
      </c>
      <c r="P10" s="1" t="s">
        <v>188</v>
      </c>
      <c r="Q10" s="1" t="s">
        <v>150</v>
      </c>
      <c r="R10" s="1" t="s">
        <v>182</v>
      </c>
      <c r="S10" s="1" t="s">
        <v>209</v>
      </c>
      <c r="T10" s="1" t="s">
        <v>211</v>
      </c>
      <c r="U10" s="1" t="s">
        <v>218</v>
      </c>
      <c r="V10" s="1" t="s">
        <v>204</v>
      </c>
      <c r="W10" s="1" t="s">
        <v>208</v>
      </c>
      <c r="X10" s="1" t="s">
        <v>223</v>
      </c>
      <c r="Y10" s="1" t="s">
        <v>165</v>
      </c>
      <c r="Z10" s="1" t="s">
        <v>239</v>
      </c>
      <c r="AA10" s="1" t="s">
        <v>243</v>
      </c>
      <c r="AB10" s="1" t="s">
        <v>180</v>
      </c>
      <c r="AC10" s="1" t="s">
        <v>216</v>
      </c>
      <c r="AD10" s="1" t="s">
        <v>146</v>
      </c>
      <c r="AE10" s="1" t="s">
        <v>253</v>
      </c>
      <c r="AF10" s="1" t="s">
        <v>236</v>
      </c>
      <c r="AG10" s="1" t="s">
        <v>241</v>
      </c>
      <c r="AH10" s="1" t="s">
        <v>224</v>
      </c>
      <c r="AI10" s="1" t="s">
        <v>246</v>
      </c>
      <c r="AJ10" s="1" t="s">
        <v>262</v>
      </c>
      <c r="AK10" s="1" t="s">
        <v>240</v>
      </c>
      <c r="AL10" s="1" t="s">
        <v>176</v>
      </c>
      <c r="AM10" s="1" t="s">
        <v>144</v>
      </c>
      <c r="AN10" s="1" t="s">
        <v>231</v>
      </c>
      <c r="AO10" s="1" t="s">
        <v>164</v>
      </c>
      <c r="AP10" s="1" t="s">
        <v>242</v>
      </c>
      <c r="AQ10" s="1" t="s">
        <v>268</v>
      </c>
      <c r="AR10" s="1" t="s">
        <v>252</v>
      </c>
      <c r="AS10" s="1" t="s">
        <v>265</v>
      </c>
      <c r="AT10" s="1" t="s">
        <v>185</v>
      </c>
      <c r="AU10" s="1" t="s">
        <v>186</v>
      </c>
      <c r="AV10" s="1" t="s">
        <v>192</v>
      </c>
      <c r="AW10" s="1" t="s">
        <v>194</v>
      </c>
      <c r="AX10" s="1" t="s">
        <v>202</v>
      </c>
      <c r="AY10" s="1" t="s">
        <v>215</v>
      </c>
      <c r="AZ10" s="1" t="s">
        <v>270</v>
      </c>
      <c r="BA10" s="1" t="s">
        <v>271</v>
      </c>
      <c r="BB10" s="1" t="s">
        <v>152</v>
      </c>
      <c r="BC10" s="1" t="s">
        <v>264</v>
      </c>
      <c r="BD10" s="1" t="s">
        <v>260</v>
      </c>
      <c r="BE10" s="1" t="s">
        <v>197</v>
      </c>
      <c r="BF10" s="1" t="s">
        <v>214</v>
      </c>
      <c r="BG10" s="1" t="s">
        <v>226</v>
      </c>
      <c r="BH10" s="1" t="s">
        <v>162</v>
      </c>
      <c r="BI10" s="1" t="s">
        <v>170</v>
      </c>
      <c r="BJ10" s="1" t="s">
        <v>148</v>
      </c>
    </row>
    <row r="11" spans="1:167" x14ac:dyDescent="0.3">
      <c r="A11" s="1" t="s">
        <v>16</v>
      </c>
      <c r="B11" s="1" t="s">
        <v>17</v>
      </c>
      <c r="C11" s="1">
        <f t="shared" si="0"/>
        <v>56</v>
      </c>
      <c r="D11" s="1" t="s">
        <v>141</v>
      </c>
      <c r="E11" s="1" t="s">
        <v>147</v>
      </c>
      <c r="F11" s="1" t="s">
        <v>152</v>
      </c>
      <c r="G11" s="1" t="s">
        <v>146</v>
      </c>
      <c r="H11" s="1" t="s">
        <v>161</v>
      </c>
      <c r="I11" s="1" t="s">
        <v>166</v>
      </c>
      <c r="J11" s="1" t="s">
        <v>120</v>
      </c>
      <c r="K11" s="1" t="s">
        <v>154</v>
      </c>
      <c r="L11" s="1" t="s">
        <v>162</v>
      </c>
      <c r="M11" s="1" t="s">
        <v>159</v>
      </c>
      <c r="N11" s="1" t="s">
        <v>151</v>
      </c>
      <c r="O11" s="1" t="s">
        <v>174</v>
      </c>
      <c r="P11" s="1" t="s">
        <v>179</v>
      </c>
      <c r="Q11" s="1" t="s">
        <v>156</v>
      </c>
      <c r="R11" s="1" t="s">
        <v>150</v>
      </c>
      <c r="S11" s="1" t="s">
        <v>189</v>
      </c>
      <c r="T11" s="1" t="s">
        <v>188</v>
      </c>
      <c r="U11" s="1" t="s">
        <v>221</v>
      </c>
      <c r="V11" s="1" t="s">
        <v>229</v>
      </c>
      <c r="W11" s="1" t="s">
        <v>197</v>
      </c>
      <c r="X11" s="1" t="s">
        <v>218</v>
      </c>
      <c r="Y11" s="1" t="s">
        <v>204</v>
      </c>
      <c r="Z11" s="1" t="s">
        <v>208</v>
      </c>
      <c r="AA11" s="1" t="s">
        <v>165</v>
      </c>
      <c r="AB11" s="1" t="s">
        <v>180</v>
      </c>
      <c r="AC11" s="1" t="s">
        <v>178</v>
      </c>
      <c r="AD11" s="1" t="s">
        <v>220</v>
      </c>
      <c r="AE11" s="1" t="s">
        <v>236</v>
      </c>
      <c r="AF11" s="1" t="s">
        <v>241</v>
      </c>
      <c r="AG11" s="1" t="s">
        <v>224</v>
      </c>
      <c r="AH11" s="1" t="s">
        <v>258</v>
      </c>
      <c r="AI11" s="1" t="s">
        <v>240</v>
      </c>
      <c r="AJ11" s="1" t="s">
        <v>176</v>
      </c>
      <c r="AK11" s="1" t="s">
        <v>143</v>
      </c>
      <c r="AL11" s="1" t="s">
        <v>228</v>
      </c>
      <c r="AM11" s="1" t="s">
        <v>164</v>
      </c>
      <c r="AN11" s="1" t="s">
        <v>144</v>
      </c>
      <c r="AO11" s="1" t="s">
        <v>268</v>
      </c>
      <c r="AP11" s="1" t="s">
        <v>175</v>
      </c>
      <c r="AQ11" s="1" t="s">
        <v>185</v>
      </c>
      <c r="AR11" s="1" t="s">
        <v>192</v>
      </c>
      <c r="AS11" s="1" t="s">
        <v>199</v>
      </c>
      <c r="AT11" s="1" t="s">
        <v>215</v>
      </c>
      <c r="AU11" s="1" t="s">
        <v>212</v>
      </c>
      <c r="AV11" s="1" t="s">
        <v>248</v>
      </c>
      <c r="AW11" s="1" t="s">
        <v>246</v>
      </c>
      <c r="AX11" s="1" t="s">
        <v>277</v>
      </c>
      <c r="AY11" s="1" t="s">
        <v>209</v>
      </c>
      <c r="AZ11" s="1" t="s">
        <v>252</v>
      </c>
      <c r="BA11" s="1" t="s">
        <v>282</v>
      </c>
      <c r="BB11" s="1" t="s">
        <v>285</v>
      </c>
      <c r="BC11" s="1" t="s">
        <v>145</v>
      </c>
      <c r="BD11" s="1" t="s">
        <v>170</v>
      </c>
      <c r="BE11" s="1" t="s">
        <v>237</v>
      </c>
      <c r="BF11" s="1" t="s">
        <v>291</v>
      </c>
      <c r="BG11" s="1" t="s">
        <v>216</v>
      </c>
    </row>
    <row r="12" spans="1:167" x14ac:dyDescent="0.3">
      <c r="A12" s="1" t="s">
        <v>18</v>
      </c>
      <c r="B12" s="1" t="s">
        <v>19</v>
      </c>
      <c r="C12" s="1">
        <f t="shared" si="0"/>
        <v>61</v>
      </c>
      <c r="D12" s="1" t="s">
        <v>142</v>
      </c>
      <c r="E12" s="1" t="s">
        <v>137</v>
      </c>
      <c r="F12" s="1" t="s">
        <v>160</v>
      </c>
      <c r="G12" s="1" t="s">
        <v>146</v>
      </c>
      <c r="H12" s="1" t="s">
        <v>167</v>
      </c>
      <c r="I12" s="1" t="s">
        <v>151</v>
      </c>
      <c r="J12" s="1" t="s">
        <v>168</v>
      </c>
      <c r="K12" s="1" t="s">
        <v>177</v>
      </c>
      <c r="L12" s="1" t="s">
        <v>171</v>
      </c>
      <c r="M12" s="1" t="s">
        <v>174</v>
      </c>
      <c r="N12" s="1" t="s">
        <v>184</v>
      </c>
      <c r="O12" s="1" t="s">
        <v>156</v>
      </c>
      <c r="P12" s="1" t="s">
        <v>150</v>
      </c>
      <c r="Q12" s="1" t="s">
        <v>182</v>
      </c>
      <c r="R12" s="1" t="s">
        <v>205</v>
      </c>
      <c r="S12" s="1" t="s">
        <v>209</v>
      </c>
      <c r="T12" s="1" t="s">
        <v>211</v>
      </c>
      <c r="U12" s="1" t="s">
        <v>188</v>
      </c>
      <c r="V12" s="1" t="s">
        <v>204</v>
      </c>
      <c r="W12" s="1" t="s">
        <v>223</v>
      </c>
      <c r="X12" s="1" t="s">
        <v>165</v>
      </c>
      <c r="Y12" s="1" t="s">
        <v>180</v>
      </c>
      <c r="Z12" s="1" t="s">
        <v>216</v>
      </c>
      <c r="AA12" s="1" t="s">
        <v>236</v>
      </c>
      <c r="AB12" s="1" t="s">
        <v>238</v>
      </c>
      <c r="AC12" s="1" t="s">
        <v>240</v>
      </c>
      <c r="AD12" s="1" t="s">
        <v>176</v>
      </c>
      <c r="AE12" s="1" t="s">
        <v>202</v>
      </c>
      <c r="AF12" s="1" t="s">
        <v>144</v>
      </c>
      <c r="AG12" s="1" t="s">
        <v>143</v>
      </c>
      <c r="AH12" s="1" t="s">
        <v>155</v>
      </c>
      <c r="AI12" s="1" t="s">
        <v>164</v>
      </c>
      <c r="AJ12" s="1" t="s">
        <v>242</v>
      </c>
      <c r="AK12" s="1" t="s">
        <v>250</v>
      </c>
      <c r="AL12" s="1" t="s">
        <v>264</v>
      </c>
      <c r="AM12" s="1" t="s">
        <v>254</v>
      </c>
      <c r="AN12" s="1" t="s">
        <v>213</v>
      </c>
      <c r="AO12" s="1" t="s">
        <v>247</v>
      </c>
      <c r="AP12" s="1" t="s">
        <v>186</v>
      </c>
      <c r="AQ12" s="1" t="s">
        <v>185</v>
      </c>
      <c r="AR12" s="1" t="s">
        <v>192</v>
      </c>
      <c r="AS12" s="1" t="s">
        <v>194</v>
      </c>
      <c r="AT12" s="1" t="s">
        <v>195</v>
      </c>
      <c r="AU12" s="1" t="s">
        <v>271</v>
      </c>
      <c r="AV12" s="1" t="s">
        <v>140</v>
      </c>
      <c r="AW12" s="1" t="s">
        <v>208</v>
      </c>
      <c r="AX12" s="1" t="s">
        <v>217</v>
      </c>
      <c r="AY12" s="1" t="s">
        <v>260</v>
      </c>
      <c r="AZ12" s="1" t="s">
        <v>252</v>
      </c>
      <c r="BA12" s="1" t="s">
        <v>214</v>
      </c>
      <c r="BB12" s="1" t="s">
        <v>226</v>
      </c>
      <c r="BC12" s="1" t="s">
        <v>278</v>
      </c>
      <c r="BD12" s="1" t="s">
        <v>231</v>
      </c>
      <c r="BE12" s="1" t="s">
        <v>162</v>
      </c>
      <c r="BF12" s="1" t="s">
        <v>239</v>
      </c>
      <c r="BG12" s="1" t="s">
        <v>243</v>
      </c>
      <c r="BH12" s="1" t="s">
        <v>212</v>
      </c>
      <c r="BI12" s="1" t="s">
        <v>148</v>
      </c>
      <c r="BJ12" s="1" t="s">
        <v>245</v>
      </c>
      <c r="BK12" s="1" t="s">
        <v>292</v>
      </c>
      <c r="BL12" s="1" t="s">
        <v>241</v>
      </c>
    </row>
    <row r="13" spans="1:167" x14ac:dyDescent="0.3">
      <c r="A13" s="1" t="s">
        <v>20</v>
      </c>
      <c r="B13" s="1" t="s">
        <v>21</v>
      </c>
      <c r="C13" s="1">
        <f t="shared" si="0"/>
        <v>53</v>
      </c>
      <c r="D13" s="1" t="s">
        <v>140</v>
      </c>
      <c r="E13" s="1" t="s">
        <v>148</v>
      </c>
      <c r="F13" s="1" t="s">
        <v>153</v>
      </c>
      <c r="G13" s="1" t="s">
        <v>142</v>
      </c>
      <c r="H13" s="1" t="s">
        <v>137</v>
      </c>
      <c r="I13" s="1" t="s">
        <v>160</v>
      </c>
      <c r="J13" s="1" t="s">
        <v>152</v>
      </c>
      <c r="K13" s="1" t="s">
        <v>167</v>
      </c>
      <c r="L13" s="1" t="s">
        <v>163</v>
      </c>
      <c r="M13" s="1" t="s">
        <v>151</v>
      </c>
      <c r="N13" s="1" t="s">
        <v>170</v>
      </c>
      <c r="O13" s="1" t="s">
        <v>179</v>
      </c>
      <c r="P13" s="1" t="s">
        <v>41</v>
      </c>
      <c r="Q13" s="1" t="s">
        <v>190</v>
      </c>
      <c r="R13" s="1" t="s">
        <v>184</v>
      </c>
      <c r="S13" s="1" t="s">
        <v>210</v>
      </c>
      <c r="T13" s="1" t="s">
        <v>156</v>
      </c>
      <c r="U13" s="1" t="s">
        <v>181</v>
      </c>
      <c r="V13" s="1" t="s">
        <v>150</v>
      </c>
      <c r="W13" s="1" t="s">
        <v>182</v>
      </c>
      <c r="X13" s="1" t="s">
        <v>217</v>
      </c>
      <c r="Y13" s="1" t="s">
        <v>211</v>
      </c>
      <c r="Z13" s="1" t="s">
        <v>218</v>
      </c>
      <c r="AA13" s="1" t="s">
        <v>208</v>
      </c>
      <c r="AB13" s="1" t="s">
        <v>223</v>
      </c>
      <c r="AC13" s="1" t="s">
        <v>239</v>
      </c>
      <c r="AD13" s="1" t="s">
        <v>216</v>
      </c>
      <c r="AE13" s="1" t="s">
        <v>236</v>
      </c>
      <c r="AF13" s="1" t="s">
        <v>224</v>
      </c>
      <c r="AG13" s="1" t="s">
        <v>246</v>
      </c>
      <c r="AH13" s="1" t="s">
        <v>176</v>
      </c>
      <c r="AI13" s="1" t="s">
        <v>144</v>
      </c>
      <c r="AJ13" s="1" t="s">
        <v>169</v>
      </c>
      <c r="AK13" s="1" t="s">
        <v>264</v>
      </c>
      <c r="AL13" s="1" t="s">
        <v>234</v>
      </c>
      <c r="AM13" s="1" t="s">
        <v>268</v>
      </c>
      <c r="AN13" s="1" t="s">
        <v>180</v>
      </c>
      <c r="AO13" s="1" t="s">
        <v>194</v>
      </c>
      <c r="AP13" s="1" t="s">
        <v>202</v>
      </c>
      <c r="AQ13" s="1" t="s">
        <v>215</v>
      </c>
      <c r="AR13" s="1" t="s">
        <v>225</v>
      </c>
      <c r="AS13" s="1" t="s">
        <v>271</v>
      </c>
      <c r="AT13" s="1" t="s">
        <v>274</v>
      </c>
      <c r="AU13" s="1" t="s">
        <v>260</v>
      </c>
      <c r="AV13" s="1" t="s">
        <v>209</v>
      </c>
      <c r="AW13" s="1" t="s">
        <v>214</v>
      </c>
      <c r="AX13" s="1" t="s">
        <v>281</v>
      </c>
      <c r="AY13" s="1" t="s">
        <v>231</v>
      </c>
      <c r="AZ13" s="1" t="s">
        <v>174</v>
      </c>
      <c r="BA13" s="1" t="s">
        <v>185</v>
      </c>
      <c r="BB13" s="1" t="s">
        <v>286</v>
      </c>
      <c r="BC13" s="1" t="s">
        <v>243</v>
      </c>
      <c r="BD13" s="1" t="s">
        <v>241</v>
      </c>
    </row>
    <row r="14" spans="1:167" x14ac:dyDescent="0.3">
      <c r="A14" s="1" t="s">
        <v>22</v>
      </c>
      <c r="B14" s="1" t="s">
        <v>23</v>
      </c>
      <c r="C14" s="1">
        <f t="shared" si="0"/>
        <v>52</v>
      </c>
      <c r="D14" s="1" t="s">
        <v>139</v>
      </c>
      <c r="E14" s="1" t="s">
        <v>149</v>
      </c>
      <c r="F14" s="1" t="s">
        <v>137</v>
      </c>
      <c r="G14" s="1" t="s">
        <v>161</v>
      </c>
      <c r="H14" s="1" t="s">
        <v>154</v>
      </c>
      <c r="I14" s="1" t="s">
        <v>151</v>
      </c>
      <c r="J14" s="1" t="s">
        <v>158</v>
      </c>
      <c r="K14" s="1" t="s">
        <v>173</v>
      </c>
      <c r="L14" s="1" t="s">
        <v>178</v>
      </c>
      <c r="M14" s="1" t="s">
        <v>174</v>
      </c>
      <c r="N14" s="1" t="s">
        <v>179</v>
      </c>
      <c r="O14" s="1" t="s">
        <v>191</v>
      </c>
      <c r="P14" s="1" t="s">
        <v>156</v>
      </c>
      <c r="Q14" s="1" t="s">
        <v>198</v>
      </c>
      <c r="R14" s="1" t="s">
        <v>182</v>
      </c>
      <c r="S14" s="1" t="s">
        <v>206</v>
      </c>
      <c r="T14" s="1" t="s">
        <v>211</v>
      </c>
      <c r="U14" s="1" t="s">
        <v>181</v>
      </c>
      <c r="V14" s="1" t="s">
        <v>203</v>
      </c>
      <c r="W14" s="1" t="s">
        <v>222</v>
      </c>
      <c r="X14" s="1" t="s">
        <v>225</v>
      </c>
      <c r="Y14" s="1" t="s">
        <v>230</v>
      </c>
      <c r="Z14" s="1" t="s">
        <v>232</v>
      </c>
      <c r="AA14" s="1" t="s">
        <v>234</v>
      </c>
      <c r="AB14" s="1" t="s">
        <v>216</v>
      </c>
      <c r="AC14" s="1" t="s">
        <v>219</v>
      </c>
      <c r="AD14" s="1" t="s">
        <v>238</v>
      </c>
      <c r="AE14" s="1" t="s">
        <v>236</v>
      </c>
      <c r="AF14" s="1" t="s">
        <v>176</v>
      </c>
      <c r="AG14" s="1" t="s">
        <v>249</v>
      </c>
      <c r="AH14" s="1" t="s">
        <v>144</v>
      </c>
      <c r="AI14" s="1" t="s">
        <v>250</v>
      </c>
      <c r="AJ14" s="1" t="s">
        <v>255</v>
      </c>
      <c r="AK14" s="1" t="s">
        <v>180</v>
      </c>
      <c r="AL14" s="1" t="s">
        <v>175</v>
      </c>
      <c r="AM14" s="1" t="s">
        <v>263</v>
      </c>
      <c r="AN14" s="1" t="s">
        <v>199</v>
      </c>
      <c r="AO14" s="1" t="s">
        <v>266</v>
      </c>
      <c r="AP14" s="1" t="s">
        <v>208</v>
      </c>
      <c r="AQ14" s="1" t="s">
        <v>215</v>
      </c>
      <c r="AR14" s="1" t="s">
        <v>248</v>
      </c>
      <c r="AS14" s="1" t="s">
        <v>207</v>
      </c>
      <c r="AT14" s="1" t="s">
        <v>197</v>
      </c>
      <c r="AU14" s="1" t="s">
        <v>257</v>
      </c>
      <c r="AV14" s="1" t="s">
        <v>153</v>
      </c>
      <c r="AW14" s="1" t="s">
        <v>231</v>
      </c>
      <c r="AX14" s="1" t="s">
        <v>275</v>
      </c>
      <c r="AY14" s="1" t="s">
        <v>243</v>
      </c>
      <c r="AZ14" s="1" t="s">
        <v>237</v>
      </c>
      <c r="BA14" s="1" t="s">
        <v>212</v>
      </c>
      <c r="BB14" s="1" t="s">
        <v>148</v>
      </c>
      <c r="BC14" s="1" t="s">
        <v>224</v>
      </c>
    </row>
    <row r="15" spans="1:167" x14ac:dyDescent="0.3">
      <c r="A15" s="1" t="s">
        <v>24</v>
      </c>
      <c r="B15" s="1" t="s">
        <v>25</v>
      </c>
      <c r="C15" s="1">
        <f t="shared" si="0"/>
        <v>42</v>
      </c>
      <c r="D15" s="1" t="s">
        <v>142</v>
      </c>
      <c r="E15" s="1" t="s">
        <v>146</v>
      </c>
      <c r="F15" s="1" t="s">
        <v>154</v>
      </c>
      <c r="G15" s="1" t="s">
        <v>159</v>
      </c>
      <c r="H15" s="1" t="s">
        <v>151</v>
      </c>
      <c r="I15" s="1" t="s">
        <v>170</v>
      </c>
      <c r="J15" s="1" t="s">
        <v>174</v>
      </c>
      <c r="K15" s="1" t="s">
        <v>179</v>
      </c>
      <c r="L15" s="1" t="s">
        <v>184</v>
      </c>
      <c r="M15" s="1" t="s">
        <v>156</v>
      </c>
      <c r="N15" s="1" t="s">
        <v>181</v>
      </c>
      <c r="O15" s="1" t="s">
        <v>167</v>
      </c>
      <c r="P15" s="1" t="s">
        <v>150</v>
      </c>
      <c r="Q15" s="1" t="s">
        <v>201</v>
      </c>
      <c r="R15" s="1" t="s">
        <v>188</v>
      </c>
      <c r="S15" s="1" t="s">
        <v>160</v>
      </c>
      <c r="T15" s="1" t="s">
        <v>208</v>
      </c>
      <c r="U15" s="1" t="s">
        <v>223</v>
      </c>
      <c r="V15" s="1" t="s">
        <v>165</v>
      </c>
      <c r="W15" s="1" t="s">
        <v>180</v>
      </c>
      <c r="X15" s="1" t="s">
        <v>219</v>
      </c>
      <c r="Y15" s="1" t="s">
        <v>178</v>
      </c>
      <c r="Z15" s="1" t="s">
        <v>236</v>
      </c>
      <c r="AA15" s="1" t="s">
        <v>241</v>
      </c>
      <c r="AB15" s="1" t="s">
        <v>240</v>
      </c>
      <c r="AC15" s="1" t="s">
        <v>176</v>
      </c>
      <c r="AD15" s="1" t="s">
        <v>242</v>
      </c>
      <c r="AE15" s="1" t="s">
        <v>250</v>
      </c>
      <c r="AF15" s="1" t="s">
        <v>254</v>
      </c>
      <c r="AG15" s="1" t="s">
        <v>194</v>
      </c>
      <c r="AH15" s="1" t="s">
        <v>140</v>
      </c>
      <c r="AI15" s="1" t="s">
        <v>152</v>
      </c>
      <c r="AJ15" s="1" t="s">
        <v>217</v>
      </c>
      <c r="AK15" s="1" t="s">
        <v>260</v>
      </c>
      <c r="AL15" s="1" t="s">
        <v>209</v>
      </c>
      <c r="AM15" s="1" t="s">
        <v>252</v>
      </c>
      <c r="AN15" s="1" t="s">
        <v>214</v>
      </c>
      <c r="AO15" s="1" t="s">
        <v>185</v>
      </c>
      <c r="AP15" s="1" t="s">
        <v>200</v>
      </c>
      <c r="AQ15" s="1" t="s">
        <v>148</v>
      </c>
      <c r="AR15" s="1" t="s">
        <v>224</v>
      </c>
      <c r="AS15" s="1" t="s">
        <v>192</v>
      </c>
    </row>
    <row r="16" spans="1:167" x14ac:dyDescent="0.3">
      <c r="A16" s="1" t="s">
        <v>26</v>
      </c>
      <c r="B16" s="1" t="s">
        <v>27</v>
      </c>
      <c r="C16" s="1">
        <f t="shared" si="0"/>
        <v>30</v>
      </c>
      <c r="D16" s="1" t="s">
        <v>143</v>
      </c>
      <c r="E16" s="1" t="s">
        <v>150</v>
      </c>
      <c r="F16" s="1" t="s">
        <v>120</v>
      </c>
      <c r="G16" s="1" t="s">
        <v>161</v>
      </c>
      <c r="H16" s="1" t="s">
        <v>157</v>
      </c>
      <c r="I16" s="1" t="s">
        <v>154</v>
      </c>
      <c r="J16" s="1" t="s">
        <v>175</v>
      </c>
      <c r="K16" s="1" t="s">
        <v>158</v>
      </c>
      <c r="L16" s="1" t="s">
        <v>165</v>
      </c>
      <c r="M16" s="1" t="s">
        <v>185</v>
      </c>
      <c r="N16" s="1" t="s">
        <v>192</v>
      </c>
      <c r="O16" s="1" t="s">
        <v>194</v>
      </c>
      <c r="P16" s="1" t="s">
        <v>199</v>
      </c>
      <c r="Q16" s="1" t="s">
        <v>202</v>
      </c>
      <c r="R16" s="1" t="s">
        <v>184</v>
      </c>
      <c r="S16" s="1" t="s">
        <v>212</v>
      </c>
      <c r="T16" s="1" t="s">
        <v>215</v>
      </c>
      <c r="U16" s="1" t="s">
        <v>218</v>
      </c>
      <c r="V16" s="1" t="s">
        <v>223</v>
      </c>
      <c r="W16" s="1" t="s">
        <v>145</v>
      </c>
      <c r="X16" s="1" t="s">
        <v>162</v>
      </c>
      <c r="Y16" s="1" t="s">
        <v>170</v>
      </c>
      <c r="Z16" s="1" t="s">
        <v>237</v>
      </c>
      <c r="AA16" s="1" t="s">
        <v>224</v>
      </c>
      <c r="AB16" s="1" t="s">
        <v>238</v>
      </c>
      <c r="AC16" s="1" t="s">
        <v>236</v>
      </c>
      <c r="AD16" s="1" t="s">
        <v>241</v>
      </c>
      <c r="AE16" s="1" t="s">
        <v>229</v>
      </c>
      <c r="AF16" s="1" t="s">
        <v>176</v>
      </c>
      <c r="AG16" s="1" t="s">
        <v>216</v>
      </c>
    </row>
    <row r="17" spans="1:96" x14ac:dyDescent="0.3">
      <c r="A17" s="1" t="s">
        <v>28</v>
      </c>
      <c r="B17" s="1" t="s">
        <v>29</v>
      </c>
      <c r="C17" s="1">
        <f t="shared" si="0"/>
        <v>30</v>
      </c>
      <c r="D17" s="1" t="s">
        <v>143</v>
      </c>
      <c r="E17" s="1" t="s">
        <v>150</v>
      </c>
      <c r="F17" s="1" t="s">
        <v>120</v>
      </c>
      <c r="G17" s="1" t="s">
        <v>161</v>
      </c>
      <c r="H17" s="1" t="s">
        <v>157</v>
      </c>
      <c r="I17" s="1" t="s">
        <v>154</v>
      </c>
      <c r="J17" s="1" t="s">
        <v>175</v>
      </c>
      <c r="K17" s="1" t="s">
        <v>158</v>
      </c>
      <c r="L17" s="1" t="s">
        <v>165</v>
      </c>
      <c r="M17" s="1" t="s">
        <v>185</v>
      </c>
      <c r="N17" s="1" t="s">
        <v>192</v>
      </c>
      <c r="O17" s="1" t="s">
        <v>194</v>
      </c>
      <c r="P17" s="1" t="s">
        <v>199</v>
      </c>
      <c r="Q17" s="1" t="s">
        <v>202</v>
      </c>
      <c r="R17" s="1" t="s">
        <v>184</v>
      </c>
      <c r="S17" s="1" t="s">
        <v>212</v>
      </c>
      <c r="T17" s="1" t="s">
        <v>215</v>
      </c>
      <c r="U17" s="1" t="s">
        <v>218</v>
      </c>
      <c r="V17" s="1" t="s">
        <v>223</v>
      </c>
      <c r="W17" s="1" t="s">
        <v>145</v>
      </c>
      <c r="X17" s="1" t="s">
        <v>162</v>
      </c>
      <c r="Y17" s="1" t="s">
        <v>170</v>
      </c>
      <c r="Z17" s="1" t="s">
        <v>237</v>
      </c>
      <c r="AA17" s="1" t="s">
        <v>224</v>
      </c>
      <c r="AB17" s="1" t="s">
        <v>238</v>
      </c>
      <c r="AC17" s="1" t="s">
        <v>236</v>
      </c>
      <c r="AD17" s="1" t="s">
        <v>241</v>
      </c>
      <c r="AE17" s="1" t="s">
        <v>229</v>
      </c>
      <c r="AF17" s="1" t="s">
        <v>176</v>
      </c>
      <c r="AG17" s="1" t="s">
        <v>216</v>
      </c>
    </row>
    <row r="18" spans="1:96" x14ac:dyDescent="0.3">
      <c r="A18" s="1" t="s">
        <v>30</v>
      </c>
      <c r="B18" s="1" t="s">
        <v>31</v>
      </c>
      <c r="C18" s="1">
        <f t="shared" si="0"/>
        <v>26</v>
      </c>
      <c r="D18" s="1" t="s">
        <v>144</v>
      </c>
      <c r="E18" s="1" t="s">
        <v>142</v>
      </c>
      <c r="F18" s="1" t="s">
        <v>155</v>
      </c>
      <c r="G18" s="1" t="s">
        <v>164</v>
      </c>
      <c r="H18" s="1" t="s">
        <v>150</v>
      </c>
      <c r="I18" s="1" t="s">
        <v>137</v>
      </c>
      <c r="J18" s="1" t="s">
        <v>180</v>
      </c>
      <c r="K18" s="1" t="s">
        <v>168</v>
      </c>
      <c r="L18" s="1" t="s">
        <v>186</v>
      </c>
      <c r="M18" s="1" t="s">
        <v>177</v>
      </c>
      <c r="N18" s="1" t="s">
        <v>195</v>
      </c>
      <c r="O18" s="1" t="s">
        <v>140</v>
      </c>
      <c r="P18" s="1" t="s">
        <v>182</v>
      </c>
      <c r="Q18" s="1" t="s">
        <v>205</v>
      </c>
      <c r="R18" s="1" t="s">
        <v>209</v>
      </c>
      <c r="S18" s="1" t="s">
        <v>211</v>
      </c>
      <c r="T18" s="1" t="s">
        <v>226</v>
      </c>
      <c r="U18" s="1" t="s">
        <v>231</v>
      </c>
      <c r="V18" s="1" t="s">
        <v>204</v>
      </c>
      <c r="W18" s="1" t="s">
        <v>165</v>
      </c>
      <c r="X18" s="1" t="s">
        <v>162</v>
      </c>
      <c r="Y18" s="1" t="s">
        <v>239</v>
      </c>
      <c r="Z18" s="1" t="s">
        <v>243</v>
      </c>
      <c r="AA18" s="1" t="s">
        <v>245</v>
      </c>
      <c r="AB18" s="1" t="s">
        <v>240</v>
      </c>
      <c r="AC18" s="1" t="s">
        <v>202</v>
      </c>
    </row>
    <row r="19" spans="1:96" x14ac:dyDescent="0.3">
      <c r="A19" s="1" t="s">
        <v>32</v>
      </c>
      <c r="B19" s="1" t="s">
        <v>33</v>
      </c>
      <c r="C19" s="1">
        <f t="shared" si="0"/>
        <v>4</v>
      </c>
      <c r="D19" s="1" t="s">
        <v>145</v>
      </c>
      <c r="E19" s="1" t="s">
        <v>120</v>
      </c>
      <c r="F19" s="1" t="s">
        <v>156</v>
      </c>
      <c r="G19" s="1" t="s">
        <v>162</v>
      </c>
      <c r="H19" s="1" t="s">
        <v>315</v>
      </c>
    </row>
    <row r="20" spans="1:96" x14ac:dyDescent="0.3">
      <c r="A20" s="2" t="s">
        <v>316</v>
      </c>
      <c r="B20" s="2"/>
    </row>
    <row r="21" spans="1:96" x14ac:dyDescent="0.3">
      <c r="A21" s="2" t="s">
        <v>318</v>
      </c>
      <c r="B21" s="2"/>
    </row>
    <row r="22" spans="1:96" x14ac:dyDescent="0.3">
      <c r="A22" s="1" t="s">
        <v>0</v>
      </c>
      <c r="B22" s="1" t="s">
        <v>1</v>
      </c>
      <c r="C22" s="1" t="s">
        <v>320</v>
      </c>
      <c r="D22" s="1" t="s">
        <v>319</v>
      </c>
    </row>
    <row r="23" spans="1:96" x14ac:dyDescent="0.3">
      <c r="A23" s="1" t="s">
        <v>2</v>
      </c>
      <c r="B23" s="1" t="s">
        <v>3</v>
      </c>
      <c r="C23" s="1">
        <f>COUNTIF(D23:FK23,"*")-COUNTIF(D23:FK23," *")</f>
        <v>93</v>
      </c>
      <c r="D23" s="1" t="s">
        <v>34</v>
      </c>
      <c r="E23" s="1" t="s">
        <v>35</v>
      </c>
      <c r="F23" s="1" t="s">
        <v>36</v>
      </c>
      <c r="G23" s="1" t="s">
        <v>37</v>
      </c>
      <c r="H23" s="1" t="s">
        <v>38</v>
      </c>
      <c r="I23" s="1" t="s">
        <v>39</v>
      </c>
      <c r="J23" s="1" t="s">
        <v>40</v>
      </c>
      <c r="K23" s="1" t="s">
        <v>42</v>
      </c>
      <c r="L23" s="1" t="s">
        <v>43</v>
      </c>
      <c r="M23" s="1" t="s">
        <v>44</v>
      </c>
      <c r="N23" s="1" t="s">
        <v>45</v>
      </c>
      <c r="O23" s="1" t="s">
        <v>46</v>
      </c>
      <c r="P23" s="1" t="s">
        <v>47</v>
      </c>
      <c r="Q23" s="1" t="s">
        <v>48</v>
      </c>
      <c r="R23" s="1" t="s">
        <v>49</v>
      </c>
      <c r="S23" s="1" t="s">
        <v>50</v>
      </c>
      <c r="T23" s="1" t="s">
        <v>51</v>
      </c>
      <c r="U23" s="1" t="s">
        <v>52</v>
      </c>
      <c r="V23" s="1" t="s">
        <v>53</v>
      </c>
      <c r="W23" s="1" t="s">
        <v>54</v>
      </c>
      <c r="X23" s="1" t="s">
        <v>55</v>
      </c>
      <c r="Y23" s="1" t="s">
        <v>56</v>
      </c>
      <c r="Z23" s="1" t="s">
        <v>57</v>
      </c>
      <c r="AA23" s="1" t="s">
        <v>58</v>
      </c>
      <c r="AB23" s="1" t="s">
        <v>59</v>
      </c>
      <c r="AC23" s="1" t="s">
        <v>60</v>
      </c>
      <c r="AD23" s="1" t="s">
        <v>61</v>
      </c>
      <c r="AE23" s="1" t="s">
        <v>62</v>
      </c>
      <c r="AF23" s="1" t="s">
        <v>63</v>
      </c>
      <c r="AG23" s="1" t="s">
        <v>64</v>
      </c>
      <c r="AH23" s="1" t="s">
        <v>65</v>
      </c>
      <c r="AI23" s="1" t="s">
        <v>66</v>
      </c>
      <c r="AJ23" s="1" t="s">
        <v>67</v>
      </c>
      <c r="AK23" s="1" t="s">
        <v>68</v>
      </c>
      <c r="AL23" s="1" t="s">
        <v>69</v>
      </c>
      <c r="AM23" s="1" t="s">
        <v>70</v>
      </c>
      <c r="AN23" s="1" t="s">
        <v>71</v>
      </c>
      <c r="AO23" s="1" t="s">
        <v>72</v>
      </c>
      <c r="AP23" s="1" t="s">
        <v>73</v>
      </c>
      <c r="AQ23" s="1" t="s">
        <v>74</v>
      </c>
      <c r="AR23" s="1" t="s">
        <v>75</v>
      </c>
      <c r="AS23" s="1" t="s">
        <v>76</v>
      </c>
      <c r="AT23" s="1" t="s">
        <v>77</v>
      </c>
      <c r="AU23" s="1" t="s">
        <v>78</v>
      </c>
      <c r="AV23" s="1" t="s">
        <v>79</v>
      </c>
      <c r="AW23" s="1" t="s">
        <v>80</v>
      </c>
      <c r="AX23" s="1" t="s">
        <v>81</v>
      </c>
      <c r="AY23" s="1" t="s">
        <v>82</v>
      </c>
      <c r="AZ23" s="1" t="s">
        <v>83</v>
      </c>
      <c r="BA23" s="1" t="s">
        <v>84</v>
      </c>
      <c r="BB23" s="1" t="s">
        <v>85</v>
      </c>
      <c r="BC23" s="1" t="s">
        <v>86</v>
      </c>
      <c r="BD23" s="1" t="s">
        <v>87</v>
      </c>
      <c r="BE23" s="1" t="s">
        <v>88</v>
      </c>
      <c r="BF23" s="1" t="s">
        <v>89</v>
      </c>
      <c r="BG23" s="1" t="s">
        <v>90</v>
      </c>
      <c r="BH23" s="1" t="s">
        <v>91</v>
      </c>
      <c r="BI23" s="1" t="s">
        <v>92</v>
      </c>
      <c r="BJ23" s="1" t="s">
        <v>93</v>
      </c>
      <c r="BK23" s="1" t="s">
        <v>94</v>
      </c>
      <c r="BL23" s="1" t="s">
        <v>95</v>
      </c>
      <c r="BM23" s="1" t="s">
        <v>96</v>
      </c>
      <c r="BN23" s="1" t="s">
        <v>97</v>
      </c>
      <c r="BO23" s="1" t="s">
        <v>98</v>
      </c>
      <c r="BP23" s="1" t="s">
        <v>99</v>
      </c>
      <c r="BQ23" s="1" t="s">
        <v>100</v>
      </c>
      <c r="BR23" s="1" t="s">
        <v>101</v>
      </c>
      <c r="BS23" s="1" t="s">
        <v>102</v>
      </c>
      <c r="BT23" s="1" t="s">
        <v>103</v>
      </c>
      <c r="BU23" s="1" t="s">
        <v>104</v>
      </c>
      <c r="BV23" s="1" t="s">
        <v>105</v>
      </c>
      <c r="BW23" s="1" t="s">
        <v>106</v>
      </c>
      <c r="BX23" s="1" t="s">
        <v>107</v>
      </c>
      <c r="BY23" s="1" t="s">
        <v>108</v>
      </c>
      <c r="BZ23" s="1" t="s">
        <v>109</v>
      </c>
      <c r="CA23" s="1" t="s">
        <v>110</v>
      </c>
      <c r="CB23" s="1" t="s">
        <v>111</v>
      </c>
      <c r="CC23" s="1" t="s">
        <v>112</v>
      </c>
      <c r="CD23" s="1" t="s">
        <v>113</v>
      </c>
      <c r="CE23" s="1" t="s">
        <v>114</v>
      </c>
      <c r="CF23" s="1" t="s">
        <v>115</v>
      </c>
      <c r="CG23" s="1" t="s">
        <v>116</v>
      </c>
      <c r="CH23" s="1" t="s">
        <v>117</v>
      </c>
      <c r="CI23" s="1" t="s">
        <v>118</v>
      </c>
      <c r="CJ23" s="1" t="s">
        <v>119</v>
      </c>
      <c r="CK23" s="1" t="s">
        <v>121</v>
      </c>
      <c r="CL23" s="1" t="s">
        <v>122</v>
      </c>
      <c r="CM23" s="1" t="s">
        <v>123</v>
      </c>
      <c r="CN23" s="1" t="s">
        <v>124</v>
      </c>
      <c r="CO23" s="1" t="s">
        <v>125</v>
      </c>
      <c r="CP23" s="1" t="s">
        <v>126</v>
      </c>
      <c r="CQ23" s="1" t="s">
        <v>127</v>
      </c>
      <c r="CR23" s="1" t="s">
        <v>128</v>
      </c>
    </row>
    <row r="24" spans="1:96" x14ac:dyDescent="0.3">
      <c r="A24" s="1" t="s">
        <v>4</v>
      </c>
      <c r="B24" s="1" t="s">
        <v>5</v>
      </c>
      <c r="C24" s="1">
        <f t="shared" ref="C24:C39" si="1">COUNTIF(D24:FK24,"*")-COUNTIF(D24:FK24," *")</f>
        <v>80</v>
      </c>
      <c r="D24" s="1" t="s">
        <v>34</v>
      </c>
      <c r="E24" s="1" t="s">
        <v>35</v>
      </c>
      <c r="F24" s="1" t="s">
        <v>37</v>
      </c>
      <c r="G24" s="1" t="s">
        <v>38</v>
      </c>
      <c r="H24" s="1" t="s">
        <v>129</v>
      </c>
      <c r="I24" s="1" t="s">
        <v>58</v>
      </c>
      <c r="J24" s="1" t="s">
        <v>40</v>
      </c>
      <c r="K24" s="1" t="s">
        <v>42</v>
      </c>
      <c r="L24" s="1" t="s">
        <v>43</v>
      </c>
      <c r="M24" s="1" t="s">
        <v>44</v>
      </c>
      <c r="N24" s="1" t="s">
        <v>45</v>
      </c>
      <c r="O24" s="1" t="s">
        <v>47</v>
      </c>
      <c r="P24" s="1" t="s">
        <v>48</v>
      </c>
      <c r="Q24" s="1" t="s">
        <v>50</v>
      </c>
      <c r="R24" s="1" t="s">
        <v>52</v>
      </c>
      <c r="S24" s="1" t="s">
        <v>53</v>
      </c>
      <c r="T24" s="1" t="s">
        <v>54</v>
      </c>
      <c r="U24" s="1" t="s">
        <v>56</v>
      </c>
      <c r="V24" s="1" t="s">
        <v>57</v>
      </c>
      <c r="W24" s="1" t="s">
        <v>59</v>
      </c>
      <c r="X24" s="1" t="s">
        <v>60</v>
      </c>
      <c r="Y24" s="1" t="s">
        <v>61</v>
      </c>
      <c r="Z24" s="1" t="s">
        <v>62</v>
      </c>
      <c r="AA24" s="1" t="s">
        <v>63</v>
      </c>
      <c r="AB24" s="1" t="s">
        <v>64</v>
      </c>
      <c r="AC24" s="1" t="s">
        <v>65</v>
      </c>
      <c r="AD24" s="1" t="s">
        <v>67</v>
      </c>
      <c r="AE24" s="1" t="s">
        <v>68</v>
      </c>
      <c r="AF24" s="1" t="s">
        <v>70</v>
      </c>
      <c r="AG24" s="1" t="s">
        <v>71</v>
      </c>
      <c r="AH24" s="1" t="s">
        <v>73</v>
      </c>
      <c r="AI24" s="1" t="s">
        <v>74</v>
      </c>
      <c r="AJ24" s="1" t="s">
        <v>75</v>
      </c>
      <c r="AK24" s="1" t="s">
        <v>116</v>
      </c>
      <c r="AL24" s="1" t="s">
        <v>76</v>
      </c>
      <c r="AM24" s="1" t="s">
        <v>77</v>
      </c>
      <c r="AN24" s="1" t="s">
        <v>78</v>
      </c>
      <c r="AO24" s="1" t="s">
        <v>79</v>
      </c>
      <c r="AP24" s="1" t="s">
        <v>81</v>
      </c>
      <c r="AQ24" s="1" t="s">
        <v>82</v>
      </c>
      <c r="AR24" s="1" t="s">
        <v>84</v>
      </c>
      <c r="AS24" s="1" t="s">
        <v>83</v>
      </c>
      <c r="AT24" s="1" t="s">
        <v>85</v>
      </c>
      <c r="AU24" s="1" t="s">
        <v>87</v>
      </c>
      <c r="AV24" s="1" t="s">
        <v>88</v>
      </c>
      <c r="AW24" s="1" t="s">
        <v>89</v>
      </c>
      <c r="AX24" s="1" t="s">
        <v>90</v>
      </c>
      <c r="AY24" s="1" t="s">
        <v>91</v>
      </c>
      <c r="AZ24" s="1" t="s">
        <v>130</v>
      </c>
      <c r="BA24" s="1" t="s">
        <v>95</v>
      </c>
      <c r="BB24" s="1" t="s">
        <v>96</v>
      </c>
      <c r="BC24" s="1" t="s">
        <v>100</v>
      </c>
      <c r="BD24" s="1" t="s">
        <v>99</v>
      </c>
      <c r="BE24" s="1" t="s">
        <v>86</v>
      </c>
      <c r="BF24" s="1" t="s">
        <v>103</v>
      </c>
      <c r="BG24" s="1" t="s">
        <v>104</v>
      </c>
      <c r="BH24" s="1" t="s">
        <v>105</v>
      </c>
      <c r="BI24" s="1" t="s">
        <v>106</v>
      </c>
      <c r="BJ24" s="1" t="s">
        <v>72</v>
      </c>
      <c r="BK24" s="1" t="s">
        <v>109</v>
      </c>
      <c r="BL24" s="1" t="s">
        <v>110</v>
      </c>
      <c r="BM24" s="1" t="s">
        <v>107</v>
      </c>
      <c r="BN24" s="1" t="s">
        <v>111</v>
      </c>
      <c r="BO24" s="1" t="s">
        <v>112</v>
      </c>
      <c r="BP24" s="1" t="s">
        <v>113</v>
      </c>
      <c r="BQ24" s="1" t="s">
        <v>114</v>
      </c>
      <c r="BR24" s="1" t="s">
        <v>115</v>
      </c>
      <c r="BS24" s="1" t="s">
        <v>102</v>
      </c>
      <c r="BT24" s="1" t="s">
        <v>117</v>
      </c>
      <c r="BU24" s="1" t="s">
        <v>118</v>
      </c>
      <c r="BV24" s="1" t="s">
        <v>119</v>
      </c>
      <c r="BW24" s="1" t="s">
        <v>49</v>
      </c>
      <c r="BX24" s="1" t="s">
        <v>122</v>
      </c>
      <c r="BY24" s="1" t="s">
        <v>66</v>
      </c>
      <c r="BZ24" s="1" t="s">
        <v>123</v>
      </c>
      <c r="CA24" s="1" t="s">
        <v>101</v>
      </c>
      <c r="CB24" s="1" t="s">
        <v>124</v>
      </c>
      <c r="CC24" s="1" t="s">
        <v>126</v>
      </c>
      <c r="CD24" s="1" t="s">
        <v>127</v>
      </c>
      <c r="CE24" s="1" t="s">
        <v>128</v>
      </c>
    </row>
    <row r="25" spans="1:96" x14ac:dyDescent="0.3">
      <c r="A25" s="1" t="s">
        <v>6</v>
      </c>
      <c r="B25" s="1" t="s">
        <v>7</v>
      </c>
      <c r="C25" s="1">
        <f t="shared" si="1"/>
        <v>55</v>
      </c>
      <c r="D25" s="1" t="s">
        <v>109</v>
      </c>
      <c r="E25" s="1" t="s">
        <v>36</v>
      </c>
      <c r="F25" s="1" t="s">
        <v>110</v>
      </c>
      <c r="G25" s="1" t="s">
        <v>38</v>
      </c>
      <c r="H25" s="1" t="s">
        <v>107</v>
      </c>
      <c r="I25" s="1" t="s">
        <v>94</v>
      </c>
      <c r="J25" s="1" t="s">
        <v>42</v>
      </c>
      <c r="K25" s="1" t="s">
        <v>91</v>
      </c>
      <c r="L25" s="1" t="s">
        <v>88</v>
      </c>
      <c r="M25" s="1" t="s">
        <v>111</v>
      </c>
      <c r="N25" s="1" t="s">
        <v>46</v>
      </c>
      <c r="O25" s="1" t="s">
        <v>131</v>
      </c>
      <c r="P25" s="1" t="s">
        <v>52</v>
      </c>
      <c r="Q25" s="1" t="s">
        <v>70</v>
      </c>
      <c r="R25" s="1" t="s">
        <v>72</v>
      </c>
      <c r="S25" s="1" t="s">
        <v>54</v>
      </c>
      <c r="T25" s="1" t="s">
        <v>75</v>
      </c>
      <c r="U25" s="1" t="s">
        <v>57</v>
      </c>
      <c r="V25" s="1" t="s">
        <v>116</v>
      </c>
      <c r="W25" s="1" t="s">
        <v>61</v>
      </c>
      <c r="X25" s="1" t="s">
        <v>93</v>
      </c>
      <c r="Y25" s="1" t="s">
        <v>63</v>
      </c>
      <c r="Z25" s="1" t="s">
        <v>102</v>
      </c>
      <c r="AA25" s="1" t="s">
        <v>65</v>
      </c>
      <c r="AB25" s="1" t="s">
        <v>132</v>
      </c>
      <c r="AC25" s="1" t="s">
        <v>133</v>
      </c>
      <c r="AD25" s="1" t="s">
        <v>69</v>
      </c>
      <c r="AE25" s="1" t="s">
        <v>55</v>
      </c>
      <c r="AF25" s="1" t="s">
        <v>67</v>
      </c>
      <c r="AG25" s="1" t="s">
        <v>71</v>
      </c>
      <c r="AH25" s="1" t="s">
        <v>76</v>
      </c>
      <c r="AI25" s="1" t="s">
        <v>77</v>
      </c>
      <c r="AJ25" s="1" t="s">
        <v>119</v>
      </c>
      <c r="AK25" s="1" t="s">
        <v>78</v>
      </c>
      <c r="AL25" s="1" t="s">
        <v>49</v>
      </c>
      <c r="AM25" s="1" t="s">
        <v>121</v>
      </c>
      <c r="AN25" s="1" t="s">
        <v>80</v>
      </c>
      <c r="AO25" s="1" t="s">
        <v>82</v>
      </c>
      <c r="AP25" s="1" t="s">
        <v>85</v>
      </c>
      <c r="AQ25" s="1" t="s">
        <v>47</v>
      </c>
      <c r="AR25" s="1" t="s">
        <v>87</v>
      </c>
      <c r="AS25" s="1" t="s">
        <v>92</v>
      </c>
      <c r="AT25" s="1" t="s">
        <v>95</v>
      </c>
      <c r="AU25" s="1" t="s">
        <v>98</v>
      </c>
      <c r="AV25" s="1" t="s">
        <v>100</v>
      </c>
      <c r="AW25" s="1" t="s">
        <v>101</v>
      </c>
      <c r="AX25" s="1" t="s">
        <v>59</v>
      </c>
      <c r="AY25" s="1" t="s">
        <v>123</v>
      </c>
      <c r="AZ25" s="1" t="s">
        <v>48</v>
      </c>
      <c r="BA25" s="1" t="s">
        <v>104</v>
      </c>
      <c r="BB25" s="1" t="s">
        <v>126</v>
      </c>
      <c r="BC25" s="1" t="s">
        <v>127</v>
      </c>
      <c r="BD25" s="1" t="s">
        <v>128</v>
      </c>
      <c r="BE25" s="1" t="s">
        <v>134</v>
      </c>
      <c r="BF25" s="1" t="s">
        <v>108</v>
      </c>
    </row>
    <row r="26" spans="1:96" x14ac:dyDescent="0.3">
      <c r="A26" s="1" t="s">
        <v>10</v>
      </c>
      <c r="B26" s="1" t="s">
        <v>11</v>
      </c>
      <c r="C26" s="1">
        <f t="shared" si="1"/>
        <v>48</v>
      </c>
      <c r="D26" s="1" t="s">
        <v>34</v>
      </c>
      <c r="E26" s="1" t="s">
        <v>36</v>
      </c>
      <c r="F26" s="1" t="s">
        <v>107</v>
      </c>
      <c r="G26" s="1" t="s">
        <v>39</v>
      </c>
      <c r="H26" s="1" t="s">
        <v>43</v>
      </c>
      <c r="I26" s="1" t="s">
        <v>94</v>
      </c>
      <c r="J26" s="1" t="s">
        <v>42</v>
      </c>
      <c r="K26" s="1" t="s">
        <v>91</v>
      </c>
      <c r="L26" s="1" t="s">
        <v>88</v>
      </c>
      <c r="M26" s="1" t="s">
        <v>111</v>
      </c>
      <c r="N26" s="1" t="s">
        <v>50</v>
      </c>
      <c r="O26" s="1" t="s">
        <v>70</v>
      </c>
      <c r="P26" s="1" t="s">
        <v>114</v>
      </c>
      <c r="Q26" s="1" t="s">
        <v>115</v>
      </c>
      <c r="R26" s="1" t="s">
        <v>55</v>
      </c>
      <c r="S26" s="1" t="s">
        <v>57</v>
      </c>
      <c r="T26" s="1" t="s">
        <v>76</v>
      </c>
      <c r="U26" s="1" t="s">
        <v>116</v>
      </c>
      <c r="V26" s="1" t="s">
        <v>75</v>
      </c>
      <c r="W26" s="1" t="s">
        <v>59</v>
      </c>
      <c r="X26" s="1" t="s">
        <v>61</v>
      </c>
      <c r="Y26" s="1" t="s">
        <v>93</v>
      </c>
      <c r="Z26" s="1" t="s">
        <v>63</v>
      </c>
      <c r="AA26" s="1" t="s">
        <v>64</v>
      </c>
      <c r="AB26" s="1" t="s">
        <v>99</v>
      </c>
      <c r="AC26" s="1" t="s">
        <v>65</v>
      </c>
      <c r="AD26" s="1" t="s">
        <v>54</v>
      </c>
      <c r="AE26" s="1" t="s">
        <v>69</v>
      </c>
      <c r="AF26" s="1" t="s">
        <v>52</v>
      </c>
      <c r="AG26" s="1" t="s">
        <v>72</v>
      </c>
      <c r="AH26" s="1" t="s">
        <v>49</v>
      </c>
      <c r="AI26" s="1" t="s">
        <v>77</v>
      </c>
      <c r="AJ26" s="1" t="s">
        <v>119</v>
      </c>
      <c r="AK26" s="1" t="s">
        <v>82</v>
      </c>
      <c r="AL26" s="1" t="s">
        <v>81</v>
      </c>
      <c r="AM26" s="1" t="s">
        <v>83</v>
      </c>
      <c r="AN26" s="1" t="s">
        <v>47</v>
      </c>
      <c r="AO26" s="1" t="s">
        <v>85</v>
      </c>
      <c r="AP26" s="1" t="s">
        <v>80</v>
      </c>
      <c r="AQ26" s="1" t="s">
        <v>106</v>
      </c>
      <c r="AR26" s="1" t="s">
        <v>92</v>
      </c>
      <c r="AS26" s="1" t="s">
        <v>105</v>
      </c>
      <c r="AT26" s="1" t="s">
        <v>108</v>
      </c>
      <c r="AU26" s="1" t="s">
        <v>101</v>
      </c>
      <c r="AV26" s="1" t="s">
        <v>125</v>
      </c>
      <c r="AW26" s="1" t="s">
        <v>48</v>
      </c>
      <c r="AX26" s="1" t="s">
        <v>127</v>
      </c>
      <c r="AY26" s="1" t="s">
        <v>128</v>
      </c>
    </row>
    <row r="27" spans="1:96" x14ac:dyDescent="0.3">
      <c r="A27" s="1" t="s">
        <v>8</v>
      </c>
      <c r="B27" s="1" t="s">
        <v>9</v>
      </c>
      <c r="C27" s="1">
        <f t="shared" si="1"/>
        <v>53</v>
      </c>
      <c r="D27" s="1" t="s">
        <v>77</v>
      </c>
      <c r="E27" s="1" t="s">
        <v>55</v>
      </c>
      <c r="F27" s="1" t="s">
        <v>78</v>
      </c>
      <c r="G27" s="1" t="s">
        <v>109</v>
      </c>
      <c r="H27" s="1" t="s">
        <v>36</v>
      </c>
      <c r="I27" s="1" t="s">
        <v>110</v>
      </c>
      <c r="J27" s="1" t="s">
        <v>107</v>
      </c>
      <c r="K27" s="1" t="s">
        <v>38</v>
      </c>
      <c r="L27" s="1" t="s">
        <v>49</v>
      </c>
      <c r="M27" s="1" t="s">
        <v>82</v>
      </c>
      <c r="N27" s="1" t="s">
        <v>85</v>
      </c>
      <c r="O27" s="1" t="s">
        <v>47</v>
      </c>
      <c r="P27" s="1" t="s">
        <v>94</v>
      </c>
      <c r="Q27" s="1" t="s">
        <v>44</v>
      </c>
      <c r="R27" s="1" t="s">
        <v>42</v>
      </c>
      <c r="S27" s="1" t="s">
        <v>91</v>
      </c>
      <c r="T27" s="1" t="s">
        <v>88</v>
      </c>
      <c r="U27" s="1" t="s">
        <v>111</v>
      </c>
      <c r="V27" s="1" t="s">
        <v>80</v>
      </c>
      <c r="W27" s="1" t="s">
        <v>86</v>
      </c>
      <c r="X27" s="1" t="s">
        <v>48</v>
      </c>
      <c r="Y27" s="1" t="s">
        <v>87</v>
      </c>
      <c r="Z27" s="1" t="s">
        <v>106</v>
      </c>
      <c r="AA27" s="1" t="s">
        <v>51</v>
      </c>
      <c r="AB27" s="1" t="s">
        <v>90</v>
      </c>
      <c r="AC27" s="1" t="s">
        <v>52</v>
      </c>
      <c r="AD27" s="1" t="s">
        <v>72</v>
      </c>
      <c r="AE27" s="1" t="s">
        <v>113</v>
      </c>
      <c r="AF27" s="1" t="s">
        <v>93</v>
      </c>
      <c r="AG27" s="1" t="s">
        <v>75</v>
      </c>
      <c r="AH27" s="1" t="s">
        <v>76</v>
      </c>
      <c r="AI27" s="1" t="s">
        <v>116</v>
      </c>
      <c r="AJ27" s="1" t="s">
        <v>60</v>
      </c>
      <c r="AK27" s="1" t="s">
        <v>61</v>
      </c>
      <c r="AL27" s="1" t="s">
        <v>100</v>
      </c>
      <c r="AM27" s="1" t="s">
        <v>63</v>
      </c>
      <c r="AN27" s="1" t="s">
        <v>101</v>
      </c>
      <c r="AO27" s="1" t="s">
        <v>123</v>
      </c>
      <c r="AP27" s="1" t="s">
        <v>117</v>
      </c>
      <c r="AQ27" s="1" t="s">
        <v>65</v>
      </c>
      <c r="AR27" s="1" t="s">
        <v>133</v>
      </c>
      <c r="AS27" s="1" t="s">
        <v>69</v>
      </c>
      <c r="AT27" s="1" t="s">
        <v>104</v>
      </c>
      <c r="AU27" s="1" t="s">
        <v>126</v>
      </c>
      <c r="AV27" s="1" t="s">
        <v>127</v>
      </c>
      <c r="AW27" s="1" t="s">
        <v>67</v>
      </c>
      <c r="AX27" s="1" t="s">
        <v>62</v>
      </c>
      <c r="AY27" s="1" t="s">
        <v>128</v>
      </c>
      <c r="AZ27" s="1" t="s">
        <v>92</v>
      </c>
      <c r="BA27" s="1" t="s">
        <v>114</v>
      </c>
      <c r="BB27" s="1" t="s">
        <v>71</v>
      </c>
      <c r="BC27" s="1" t="s">
        <v>134</v>
      </c>
      <c r="BD27" s="1" t="s">
        <v>74</v>
      </c>
    </row>
    <row r="28" spans="1:96" x14ac:dyDescent="0.3">
      <c r="A28" s="1" t="s">
        <v>12</v>
      </c>
      <c r="B28" s="1" t="s">
        <v>13</v>
      </c>
      <c r="C28" s="1">
        <f t="shared" si="1"/>
        <v>52</v>
      </c>
      <c r="D28" s="1" t="s">
        <v>77</v>
      </c>
      <c r="E28" s="1" t="s">
        <v>84</v>
      </c>
      <c r="F28" s="1" t="s">
        <v>119</v>
      </c>
      <c r="G28" s="1" t="s">
        <v>37</v>
      </c>
      <c r="H28" s="1" t="s">
        <v>110</v>
      </c>
      <c r="I28" s="1" t="s">
        <v>107</v>
      </c>
      <c r="J28" s="1" t="s">
        <v>38</v>
      </c>
      <c r="K28" s="1" t="s">
        <v>78</v>
      </c>
      <c r="L28" s="1" t="s">
        <v>82</v>
      </c>
      <c r="M28" s="1" t="s">
        <v>40</v>
      </c>
      <c r="N28" s="1" t="s">
        <v>49</v>
      </c>
      <c r="O28" s="1" t="s">
        <v>85</v>
      </c>
      <c r="P28" s="1" t="s">
        <v>111</v>
      </c>
      <c r="Q28" s="1" t="s">
        <v>80</v>
      </c>
      <c r="R28" s="1" t="s">
        <v>47</v>
      </c>
      <c r="S28" s="1" t="s">
        <v>87</v>
      </c>
      <c r="T28" s="1" t="s">
        <v>106</v>
      </c>
      <c r="U28" s="1" t="s">
        <v>68</v>
      </c>
      <c r="V28" s="1" t="s">
        <v>52</v>
      </c>
      <c r="W28" s="1" t="s">
        <v>113</v>
      </c>
      <c r="X28" s="1" t="s">
        <v>73</v>
      </c>
      <c r="Y28" s="1" t="s">
        <v>54</v>
      </c>
      <c r="Z28" s="1" t="s">
        <v>55</v>
      </c>
      <c r="AA28" s="1" t="s">
        <v>34</v>
      </c>
      <c r="AB28" s="1" t="s">
        <v>76</v>
      </c>
      <c r="AC28" s="1" t="s">
        <v>116</v>
      </c>
      <c r="AD28" s="1" t="s">
        <v>75</v>
      </c>
      <c r="AE28" s="1" t="s">
        <v>57</v>
      </c>
      <c r="AF28" s="1" t="s">
        <v>61</v>
      </c>
      <c r="AG28" s="1" t="s">
        <v>95</v>
      </c>
      <c r="AH28" s="1" t="s">
        <v>97</v>
      </c>
      <c r="AI28" s="1" t="s">
        <v>100</v>
      </c>
      <c r="AJ28" s="1" t="s">
        <v>99</v>
      </c>
      <c r="AK28" s="1" t="s">
        <v>63</v>
      </c>
      <c r="AL28" s="1" t="s">
        <v>74</v>
      </c>
      <c r="AM28" s="1" t="s">
        <v>59</v>
      </c>
      <c r="AN28" s="1" t="s">
        <v>123</v>
      </c>
      <c r="AO28" s="1" t="s">
        <v>102</v>
      </c>
      <c r="AP28" s="1" t="s">
        <v>117</v>
      </c>
      <c r="AQ28" s="1" t="s">
        <v>101</v>
      </c>
      <c r="AR28" s="1" t="s">
        <v>133</v>
      </c>
      <c r="AS28" s="1" t="s">
        <v>48</v>
      </c>
      <c r="AT28" s="1" t="s">
        <v>124</v>
      </c>
      <c r="AU28" s="1" t="s">
        <v>103</v>
      </c>
      <c r="AV28" s="1" t="s">
        <v>104</v>
      </c>
      <c r="AW28" s="1" t="s">
        <v>126</v>
      </c>
      <c r="AX28" s="1" t="s">
        <v>127</v>
      </c>
      <c r="AY28" s="1" t="s">
        <v>67</v>
      </c>
      <c r="AZ28" s="1" t="s">
        <v>62</v>
      </c>
      <c r="BA28" s="1" t="s">
        <v>128</v>
      </c>
      <c r="BB28" s="1" t="s">
        <v>71</v>
      </c>
      <c r="BC28" s="1" t="s">
        <v>118</v>
      </c>
    </row>
    <row r="29" spans="1:96" x14ac:dyDescent="0.3">
      <c r="A29" s="1" t="s">
        <v>14</v>
      </c>
      <c r="B29" s="1" t="s">
        <v>15</v>
      </c>
      <c r="C29" s="1">
        <f t="shared" si="1"/>
        <v>42</v>
      </c>
      <c r="D29" s="1" t="s">
        <v>77</v>
      </c>
      <c r="E29" s="1" t="s">
        <v>55</v>
      </c>
      <c r="F29" s="1" t="s">
        <v>109</v>
      </c>
      <c r="G29" s="1" t="s">
        <v>110</v>
      </c>
      <c r="H29" s="1" t="s">
        <v>38</v>
      </c>
      <c r="I29" s="1" t="s">
        <v>82</v>
      </c>
      <c r="J29" s="1" t="s">
        <v>94</v>
      </c>
      <c r="K29" s="1" t="s">
        <v>42</v>
      </c>
      <c r="L29" s="1" t="s">
        <v>49</v>
      </c>
      <c r="M29" s="1" t="s">
        <v>85</v>
      </c>
      <c r="N29" s="1" t="s">
        <v>80</v>
      </c>
      <c r="O29" s="1" t="s">
        <v>46</v>
      </c>
      <c r="P29" s="1" t="s">
        <v>87</v>
      </c>
      <c r="Q29" s="1" t="s">
        <v>106</v>
      </c>
      <c r="R29" s="1" t="s">
        <v>90</v>
      </c>
      <c r="S29" s="1" t="s">
        <v>130</v>
      </c>
      <c r="T29" s="1" t="s">
        <v>36</v>
      </c>
      <c r="U29" s="1" t="s">
        <v>92</v>
      </c>
      <c r="V29" s="1" t="s">
        <v>72</v>
      </c>
      <c r="W29" s="1" t="s">
        <v>93</v>
      </c>
      <c r="X29" s="1" t="s">
        <v>52</v>
      </c>
      <c r="Y29" s="1" t="s">
        <v>108</v>
      </c>
      <c r="Z29" s="1" t="s">
        <v>75</v>
      </c>
      <c r="AA29" s="1" t="s">
        <v>76</v>
      </c>
      <c r="AB29" s="1" t="s">
        <v>116</v>
      </c>
      <c r="AC29" s="1" t="s">
        <v>100</v>
      </c>
      <c r="AD29" s="1" t="s">
        <v>63</v>
      </c>
      <c r="AE29" s="1" t="s">
        <v>101</v>
      </c>
      <c r="AF29" s="1" t="s">
        <v>59</v>
      </c>
      <c r="AG29" s="1" t="s">
        <v>102</v>
      </c>
      <c r="AH29" s="1" t="s">
        <v>65</v>
      </c>
      <c r="AI29" s="1" t="s">
        <v>133</v>
      </c>
      <c r="AJ29" s="1" t="s">
        <v>48</v>
      </c>
      <c r="AK29" s="1" t="s">
        <v>91</v>
      </c>
      <c r="AL29" s="1" t="s">
        <v>104</v>
      </c>
      <c r="AM29" s="1" t="s">
        <v>126</v>
      </c>
      <c r="AN29" s="1" t="s">
        <v>62</v>
      </c>
      <c r="AO29" s="1" t="s">
        <v>128</v>
      </c>
      <c r="AP29" s="1" t="s">
        <v>69</v>
      </c>
      <c r="AQ29" s="1" t="s">
        <v>114</v>
      </c>
      <c r="AR29" s="1" t="s">
        <v>71</v>
      </c>
      <c r="AS29" s="1" t="s">
        <v>74</v>
      </c>
    </row>
    <row r="30" spans="1:96" x14ac:dyDescent="0.3">
      <c r="A30" s="1" t="s">
        <v>18</v>
      </c>
      <c r="B30" s="1" t="s">
        <v>19</v>
      </c>
      <c r="C30" s="1">
        <f t="shared" si="1"/>
        <v>40</v>
      </c>
      <c r="D30" s="1" t="s">
        <v>77</v>
      </c>
      <c r="E30" s="1" t="s">
        <v>78</v>
      </c>
      <c r="F30" s="1" t="s">
        <v>34</v>
      </c>
      <c r="G30" s="1" t="s">
        <v>110</v>
      </c>
      <c r="H30" s="1" t="s">
        <v>135</v>
      </c>
      <c r="I30" s="1" t="s">
        <v>38</v>
      </c>
      <c r="J30" s="1" t="s">
        <v>82</v>
      </c>
      <c r="K30" s="1" t="s">
        <v>80</v>
      </c>
      <c r="L30" s="1" t="s">
        <v>94</v>
      </c>
      <c r="M30" s="1" t="s">
        <v>44</v>
      </c>
      <c r="N30" s="1" t="s">
        <v>49</v>
      </c>
      <c r="O30" s="1" t="s">
        <v>85</v>
      </c>
      <c r="P30" s="1" t="s">
        <v>122</v>
      </c>
      <c r="Q30" s="1" t="s">
        <v>45</v>
      </c>
      <c r="R30" s="1" t="s">
        <v>46</v>
      </c>
      <c r="S30" s="1" t="s">
        <v>106</v>
      </c>
      <c r="T30" s="1" t="s">
        <v>87</v>
      </c>
      <c r="U30" s="1" t="s">
        <v>130</v>
      </c>
      <c r="V30" s="1" t="s">
        <v>70</v>
      </c>
      <c r="W30" s="1" t="s">
        <v>92</v>
      </c>
      <c r="X30" s="1" t="s">
        <v>93</v>
      </c>
      <c r="Y30" s="1" t="s">
        <v>55</v>
      </c>
      <c r="Z30" s="1" t="s">
        <v>76</v>
      </c>
      <c r="AA30" s="1" t="s">
        <v>116</v>
      </c>
      <c r="AB30" s="1" t="s">
        <v>97</v>
      </c>
      <c r="AC30" s="1" t="s">
        <v>100</v>
      </c>
      <c r="AD30" s="1" t="s">
        <v>63</v>
      </c>
      <c r="AE30" s="1" t="s">
        <v>59</v>
      </c>
      <c r="AF30" s="1" t="s">
        <v>102</v>
      </c>
      <c r="AG30" s="1" t="s">
        <v>123</v>
      </c>
      <c r="AH30" s="1" t="s">
        <v>117</v>
      </c>
      <c r="AI30" s="1" t="s">
        <v>65</v>
      </c>
      <c r="AJ30" s="1" t="s">
        <v>133</v>
      </c>
      <c r="AK30" s="1" t="s">
        <v>66</v>
      </c>
      <c r="AL30" s="1" t="s">
        <v>104</v>
      </c>
      <c r="AM30" s="1" t="s">
        <v>126</v>
      </c>
      <c r="AN30" s="1" t="s">
        <v>128</v>
      </c>
      <c r="AO30" s="1" t="s">
        <v>69</v>
      </c>
      <c r="AP30" s="1" t="s">
        <v>72</v>
      </c>
      <c r="AQ30" s="1" t="s">
        <v>75</v>
      </c>
    </row>
    <row r="31" spans="1:96" x14ac:dyDescent="0.3">
      <c r="A31" s="1" t="s">
        <v>16</v>
      </c>
      <c r="B31" s="1" t="s">
        <v>17</v>
      </c>
      <c r="C31" s="1">
        <f t="shared" si="1"/>
        <v>46</v>
      </c>
      <c r="D31" s="1" t="s">
        <v>77</v>
      </c>
      <c r="E31" s="1" t="s">
        <v>84</v>
      </c>
      <c r="F31" s="1" t="s">
        <v>119</v>
      </c>
      <c r="G31" s="1" t="s">
        <v>37</v>
      </c>
      <c r="H31" s="1" t="s">
        <v>110</v>
      </c>
      <c r="I31" s="1" t="s">
        <v>38</v>
      </c>
      <c r="J31" s="1" t="s">
        <v>78</v>
      </c>
      <c r="K31" s="1" t="s">
        <v>82</v>
      </c>
      <c r="L31" s="1" t="s">
        <v>40</v>
      </c>
      <c r="M31" s="1" t="s">
        <v>49</v>
      </c>
      <c r="N31" s="1" t="s">
        <v>85</v>
      </c>
      <c r="O31" s="1" t="s">
        <v>111</v>
      </c>
      <c r="P31" s="1" t="s">
        <v>47</v>
      </c>
      <c r="Q31" s="1" t="s">
        <v>87</v>
      </c>
      <c r="R31" s="1" t="s">
        <v>106</v>
      </c>
      <c r="S31" s="1" t="s">
        <v>68</v>
      </c>
      <c r="T31" s="1" t="s">
        <v>52</v>
      </c>
      <c r="U31" s="1" t="s">
        <v>113</v>
      </c>
      <c r="V31" s="1" t="s">
        <v>73</v>
      </c>
      <c r="W31" s="1" t="s">
        <v>54</v>
      </c>
      <c r="X31" s="1" t="s">
        <v>34</v>
      </c>
      <c r="Y31" s="1" t="s">
        <v>75</v>
      </c>
      <c r="Z31" s="1" t="s">
        <v>57</v>
      </c>
      <c r="AA31" s="1" t="s">
        <v>116</v>
      </c>
      <c r="AB31" s="1" t="s">
        <v>61</v>
      </c>
      <c r="AC31" s="1" t="s">
        <v>95</v>
      </c>
      <c r="AD31" s="1" t="s">
        <v>97</v>
      </c>
      <c r="AE31" s="1" t="s">
        <v>100</v>
      </c>
      <c r="AF31" s="1" t="s">
        <v>99</v>
      </c>
      <c r="AG31" s="1" t="s">
        <v>63</v>
      </c>
      <c r="AH31" s="1" t="s">
        <v>74</v>
      </c>
      <c r="AI31" s="1" t="s">
        <v>59</v>
      </c>
      <c r="AJ31" s="1" t="s">
        <v>123</v>
      </c>
      <c r="AK31" s="1" t="s">
        <v>102</v>
      </c>
      <c r="AL31" s="1" t="s">
        <v>117</v>
      </c>
      <c r="AM31" s="1" t="s">
        <v>101</v>
      </c>
      <c r="AN31" s="1" t="s">
        <v>48</v>
      </c>
      <c r="AO31" s="1" t="s">
        <v>124</v>
      </c>
      <c r="AP31" s="1" t="s">
        <v>103</v>
      </c>
      <c r="AQ31" s="1" t="s">
        <v>104</v>
      </c>
      <c r="AR31" s="1" t="s">
        <v>126</v>
      </c>
      <c r="AS31" s="1" t="s">
        <v>67</v>
      </c>
      <c r="AT31" s="1" t="s">
        <v>62</v>
      </c>
      <c r="AU31" s="1" t="s">
        <v>71</v>
      </c>
      <c r="AV31" s="1" t="s">
        <v>118</v>
      </c>
      <c r="AW31" s="1" t="s">
        <v>76</v>
      </c>
    </row>
    <row r="32" spans="1:96" x14ac:dyDescent="0.3">
      <c r="A32" s="1" t="s">
        <v>30</v>
      </c>
      <c r="B32" s="1" t="s">
        <v>31</v>
      </c>
      <c r="C32" s="1">
        <f t="shared" si="1"/>
        <v>21</v>
      </c>
      <c r="D32" s="1" t="s">
        <v>77</v>
      </c>
      <c r="E32" s="1" t="s">
        <v>94</v>
      </c>
      <c r="F32" s="1" t="s">
        <v>110</v>
      </c>
      <c r="G32" s="1" t="s">
        <v>135</v>
      </c>
      <c r="H32" s="1" t="s">
        <v>82</v>
      </c>
      <c r="I32" s="1" t="s">
        <v>93</v>
      </c>
      <c r="J32" s="1" t="s">
        <v>63</v>
      </c>
      <c r="K32" s="1" t="s">
        <v>102</v>
      </c>
      <c r="L32" s="1" t="s">
        <v>55</v>
      </c>
      <c r="M32" s="1" t="s">
        <v>49</v>
      </c>
      <c r="N32" s="1" t="s">
        <v>65</v>
      </c>
      <c r="O32" s="1" t="s">
        <v>133</v>
      </c>
      <c r="P32" s="1" t="s">
        <v>46</v>
      </c>
      <c r="Q32" s="1" t="s">
        <v>66</v>
      </c>
      <c r="R32" s="1" t="s">
        <v>130</v>
      </c>
      <c r="S32" s="1" t="s">
        <v>128</v>
      </c>
      <c r="T32" s="1" t="s">
        <v>69</v>
      </c>
      <c r="U32" s="1" t="s">
        <v>92</v>
      </c>
      <c r="V32" s="1" t="s">
        <v>72</v>
      </c>
      <c r="W32" s="1" t="s">
        <v>76</v>
      </c>
      <c r="X32" s="1" t="s">
        <v>116</v>
      </c>
    </row>
    <row r="33" spans="1:25" x14ac:dyDescent="0.3">
      <c r="A33" s="1" t="s">
        <v>22</v>
      </c>
      <c r="B33" s="1" t="s">
        <v>23</v>
      </c>
      <c r="C33" s="1">
        <f t="shared" si="1"/>
        <v>22</v>
      </c>
      <c r="D33" s="1" t="s">
        <v>61</v>
      </c>
      <c r="E33" s="1" t="s">
        <v>36</v>
      </c>
      <c r="F33" s="1" t="s">
        <v>110</v>
      </c>
      <c r="G33" s="1" t="s">
        <v>107</v>
      </c>
      <c r="H33" s="1" t="s">
        <v>82</v>
      </c>
      <c r="I33" s="1" t="s">
        <v>63</v>
      </c>
      <c r="J33" s="1" t="s">
        <v>123</v>
      </c>
      <c r="K33" s="1" t="s">
        <v>91</v>
      </c>
      <c r="L33" s="1" t="s">
        <v>65</v>
      </c>
      <c r="M33" s="1" t="s">
        <v>85</v>
      </c>
      <c r="N33" s="1" t="s">
        <v>77</v>
      </c>
      <c r="O33" s="1" t="s">
        <v>111</v>
      </c>
      <c r="P33" s="1" t="s">
        <v>127</v>
      </c>
      <c r="Q33" s="1" t="s">
        <v>88</v>
      </c>
      <c r="R33" s="1" t="s">
        <v>128</v>
      </c>
      <c r="S33" s="1" t="s">
        <v>136</v>
      </c>
      <c r="T33" s="1" t="s">
        <v>134</v>
      </c>
      <c r="U33" s="1" t="s">
        <v>49</v>
      </c>
      <c r="V33" s="1" t="s">
        <v>55</v>
      </c>
      <c r="W33" s="1" t="s">
        <v>116</v>
      </c>
      <c r="X33" s="1" t="s">
        <v>76</v>
      </c>
      <c r="Y33" s="1" t="s">
        <v>75</v>
      </c>
    </row>
    <row r="34" spans="1:25" x14ac:dyDescent="0.3">
      <c r="A34" s="1" t="s">
        <v>20</v>
      </c>
      <c r="B34" s="1" t="s">
        <v>21</v>
      </c>
      <c r="C34" s="1">
        <f t="shared" si="1"/>
        <v>17</v>
      </c>
      <c r="D34" s="1" t="s">
        <v>77</v>
      </c>
      <c r="E34" s="1" t="s">
        <v>110</v>
      </c>
      <c r="F34" s="1" t="s">
        <v>49</v>
      </c>
      <c r="G34" s="1" t="s">
        <v>80</v>
      </c>
      <c r="H34" s="1" t="s">
        <v>63</v>
      </c>
      <c r="I34" s="1" t="s">
        <v>101</v>
      </c>
      <c r="J34" s="1" t="s">
        <v>123</v>
      </c>
      <c r="K34" s="1" t="s">
        <v>55</v>
      </c>
      <c r="L34" s="1" t="s">
        <v>65</v>
      </c>
      <c r="M34" s="1" t="s">
        <v>85</v>
      </c>
      <c r="N34" s="1" t="s">
        <v>48</v>
      </c>
      <c r="O34" s="1" t="s">
        <v>128</v>
      </c>
      <c r="P34" s="1" t="s">
        <v>69</v>
      </c>
      <c r="Q34" s="1" t="s">
        <v>72</v>
      </c>
      <c r="R34" s="1" t="s">
        <v>52</v>
      </c>
      <c r="S34" s="1" t="s">
        <v>75</v>
      </c>
      <c r="T34" s="1" t="s">
        <v>76</v>
      </c>
    </row>
    <row r="35" spans="1:25" x14ac:dyDescent="0.3">
      <c r="A35" s="1" t="s">
        <v>26</v>
      </c>
      <c r="B35" s="1" t="s">
        <v>27</v>
      </c>
      <c r="C35" s="1">
        <f t="shared" si="1"/>
        <v>18</v>
      </c>
      <c r="D35" s="1" t="s">
        <v>59</v>
      </c>
      <c r="E35" s="1" t="s">
        <v>110</v>
      </c>
      <c r="F35" s="1" t="s">
        <v>100</v>
      </c>
      <c r="G35" s="1" t="s">
        <v>82</v>
      </c>
      <c r="H35" s="1" t="s">
        <v>47</v>
      </c>
      <c r="I35" s="1" t="s">
        <v>117</v>
      </c>
      <c r="J35" s="1" t="s">
        <v>86</v>
      </c>
      <c r="K35" s="1" t="s">
        <v>49</v>
      </c>
      <c r="L35" s="1" t="s">
        <v>85</v>
      </c>
      <c r="M35" s="1" t="s">
        <v>69</v>
      </c>
      <c r="N35" s="1" t="s">
        <v>87</v>
      </c>
      <c r="O35" s="1" t="s">
        <v>104</v>
      </c>
      <c r="P35" s="1" t="s">
        <v>126</v>
      </c>
      <c r="Q35" s="1" t="s">
        <v>67</v>
      </c>
      <c r="R35" s="1" t="s">
        <v>128</v>
      </c>
      <c r="S35" s="1" t="s">
        <v>113</v>
      </c>
      <c r="T35" s="1" t="s">
        <v>52</v>
      </c>
      <c r="U35" s="1" t="s">
        <v>75</v>
      </c>
    </row>
    <row r="36" spans="1:25" x14ac:dyDescent="0.3">
      <c r="A36" s="1" t="s">
        <v>28</v>
      </c>
      <c r="B36" s="1" t="s">
        <v>29</v>
      </c>
      <c r="C36" s="1">
        <f t="shared" si="1"/>
        <v>18</v>
      </c>
      <c r="D36" s="1" t="s">
        <v>59</v>
      </c>
      <c r="E36" s="1" t="s">
        <v>110</v>
      </c>
      <c r="F36" s="1" t="s">
        <v>100</v>
      </c>
      <c r="G36" s="1" t="s">
        <v>82</v>
      </c>
      <c r="H36" s="1" t="s">
        <v>47</v>
      </c>
      <c r="I36" s="1" t="s">
        <v>117</v>
      </c>
      <c r="J36" s="1" t="s">
        <v>86</v>
      </c>
      <c r="K36" s="1" t="s">
        <v>49</v>
      </c>
      <c r="L36" s="1" t="s">
        <v>85</v>
      </c>
      <c r="M36" s="1" t="s">
        <v>69</v>
      </c>
      <c r="N36" s="1" t="s">
        <v>87</v>
      </c>
      <c r="O36" s="1" t="s">
        <v>104</v>
      </c>
      <c r="P36" s="1" t="s">
        <v>126</v>
      </c>
      <c r="Q36" s="1" t="s">
        <v>67</v>
      </c>
      <c r="R36" s="1" t="s">
        <v>128</v>
      </c>
      <c r="S36" s="1" t="s">
        <v>113</v>
      </c>
      <c r="T36" s="1" t="s">
        <v>52</v>
      </c>
      <c r="U36" s="1" t="s">
        <v>75</v>
      </c>
    </row>
    <row r="37" spans="1:25" x14ac:dyDescent="0.3">
      <c r="A37" s="1" t="s">
        <v>24</v>
      </c>
      <c r="B37" s="1" t="s">
        <v>25</v>
      </c>
      <c r="C37" s="1">
        <f t="shared" si="1"/>
        <v>15</v>
      </c>
      <c r="D37" s="1" t="s">
        <v>77</v>
      </c>
      <c r="E37" s="1" t="s">
        <v>88</v>
      </c>
      <c r="F37" s="1" t="s">
        <v>48</v>
      </c>
      <c r="G37" s="1" t="s">
        <v>61</v>
      </c>
      <c r="H37" s="1" t="s">
        <v>49</v>
      </c>
      <c r="I37" s="1" t="s">
        <v>107</v>
      </c>
      <c r="J37" s="1" t="s">
        <v>36</v>
      </c>
      <c r="K37" s="1" t="s">
        <v>128</v>
      </c>
      <c r="L37" s="1" t="s">
        <v>69</v>
      </c>
      <c r="M37" s="1" t="s">
        <v>101</v>
      </c>
      <c r="N37" s="1" t="s">
        <v>47</v>
      </c>
      <c r="O37" s="1" t="s">
        <v>85</v>
      </c>
      <c r="P37" s="1" t="s">
        <v>75</v>
      </c>
      <c r="Q37" s="1" t="s">
        <v>116</v>
      </c>
      <c r="R37" s="1" t="s">
        <v>111</v>
      </c>
    </row>
    <row r="38" spans="1:25" x14ac:dyDescent="0.3">
      <c r="A38" s="1" t="s">
        <v>32</v>
      </c>
      <c r="B38" s="1" t="s">
        <v>33</v>
      </c>
      <c r="C38" s="1">
        <f t="shared" si="1"/>
        <v>5</v>
      </c>
      <c r="D38" s="1" t="s">
        <v>100</v>
      </c>
      <c r="E38" s="1" t="s">
        <v>87</v>
      </c>
      <c r="F38" s="1" t="s">
        <v>97</v>
      </c>
      <c r="G38" s="1" t="s">
        <v>104</v>
      </c>
      <c r="H38" s="1" t="s">
        <v>126</v>
      </c>
    </row>
    <row r="39" spans="1:25" x14ac:dyDescent="0.3">
      <c r="A39" s="1" t="s">
        <v>313</v>
      </c>
      <c r="B39" s="1" t="s">
        <v>314</v>
      </c>
      <c r="C39" s="1">
        <f t="shared" si="1"/>
        <v>2</v>
      </c>
      <c r="D39" s="1" t="s">
        <v>46</v>
      </c>
      <c r="E39" s="1" t="s">
        <v>135</v>
      </c>
    </row>
  </sheetData>
  <mergeCells count="4">
    <mergeCell ref="A21:B21"/>
    <mergeCell ref="A20:B20"/>
    <mergeCell ref="A2:B2"/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y18</dc:creator>
  <cp:lastModifiedBy>cjy18</cp:lastModifiedBy>
  <dcterms:created xsi:type="dcterms:W3CDTF">2022-01-26T09:51:21Z</dcterms:created>
  <dcterms:modified xsi:type="dcterms:W3CDTF">2023-03-23T14:10:22Z</dcterms:modified>
</cp:coreProperties>
</file>